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uqcpegg1/Documents/Manuscripts_Current/Pegg_SARS_CoV_2_Gamma/Submissions/20230616_Glycobiology/Sup Files/"/>
    </mc:Choice>
  </mc:AlternateContent>
  <xr:revisionPtr revIDLastSave="0" documentId="13_ncr:1_{932890D0-66D9-424D-BF48-44ECC366C24E}" xr6:coauthVersionLast="47" xr6:coauthVersionMax="47" xr10:uidLastSave="{00000000-0000-0000-0000-000000000000}"/>
  <bookViews>
    <workbookView xWindow="2620" yWindow="500" windowWidth="29040" windowHeight="15840" xr2:uid="{00000000-000D-0000-FFFF-FFFF00000000}"/>
  </bookViews>
  <sheets>
    <sheet name="Table III. Byonic Batch 2 " sheetId="1" r:id="rId1"/>
  </sheets>
  <definedNames>
    <definedName name="_xlnm._FilterDatabase" localSheetId="0" hidden="1">'Table III. Byonic Batch 2 '!$A$2:$X$3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4" i="1" l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" i="1"/>
</calcChain>
</file>

<file path=xl/sharedStrings.xml><?xml version="1.0" encoding="utf-8"?>
<sst xmlns="http://schemas.openxmlformats.org/spreadsheetml/2006/main" count="2879" uniqueCount="1083">
  <si>
    <t>Query #:z</t>
  </si>
  <si>
    <t>Protein
Rank</t>
  </si>
  <si>
    <t>Peptide
&lt; ProteinMetrics Confidential &gt;</t>
  </si>
  <si>
    <t>Glycans
NHFAGNa</t>
  </si>
  <si>
    <t>Modification Type(s)</t>
  </si>
  <si>
    <t>Observed
m/z</t>
  </si>
  <si>
    <t>z</t>
  </si>
  <si>
    <t>Observed
(M+H)</t>
  </si>
  <si>
    <t>Calc.
mass (M+H)</t>
  </si>
  <si>
    <t>Off-by-x
error</t>
  </si>
  <si>
    <t>Mass error
(ppm)</t>
  </si>
  <si>
    <t>Starting
position</t>
  </si>
  <si>
    <t>Cleavage</t>
  </si>
  <si>
    <t>Score</t>
  </si>
  <si>
    <t>Delta</t>
  </si>
  <si>
    <t>Delta
Mod</t>
  </si>
  <si>
    <t>|Log Prob|</t>
  </si>
  <si>
    <t># of unique
peptides</t>
  </si>
  <si>
    <t>Protein Name</t>
  </si>
  <si>
    <t>Protein
DB number</t>
  </si>
  <si>
    <t>Comment</t>
  </si>
  <si>
    <t>Scan #</t>
  </si>
  <si>
    <t>Scan Time</t>
  </si>
  <si>
    <t>strip_seq</t>
  </si>
  <si>
    <t>00244:3</t>
  </si>
  <si>
    <t>00220:3</t>
  </si>
  <si>
    <t>00203:3</t>
  </si>
  <si>
    <t>01146:4</t>
  </si>
  <si>
    <t>00542:4</t>
  </si>
  <si>
    <t>00530:4</t>
  </si>
  <si>
    <t>00478:4</t>
  </si>
  <si>
    <t>00547:3</t>
  </si>
  <si>
    <t>00583:2</t>
  </si>
  <si>
    <t>00568:3</t>
  </si>
  <si>
    <t>00555:2</t>
  </si>
  <si>
    <t>00570:3</t>
  </si>
  <si>
    <t>00561:3</t>
  </si>
  <si>
    <t>00571:3</t>
  </si>
  <si>
    <t>00323:3</t>
  </si>
  <si>
    <t>00940:3</t>
  </si>
  <si>
    <t>00477:3</t>
  </si>
  <si>
    <t>00487:3</t>
  </si>
  <si>
    <t>02085:4</t>
  </si>
  <si>
    <t>00125:3</t>
  </si>
  <si>
    <t>00116:3</t>
  </si>
  <si>
    <t>01028:4</t>
  </si>
  <si>
    <t>00689:4</t>
  </si>
  <si>
    <t>01026:4</t>
  </si>
  <si>
    <t>01147:4</t>
  </si>
  <si>
    <t>00616:4</t>
  </si>
  <si>
    <t>01148:4</t>
  </si>
  <si>
    <t>00251:3</t>
  </si>
  <si>
    <t>00259:3</t>
  </si>
  <si>
    <t>00201:3</t>
  </si>
  <si>
    <t>00411:3</t>
  </si>
  <si>
    <t>00680:3</t>
  </si>
  <si>
    <t>00719:3</t>
  </si>
  <si>
    <t>01209:3</t>
  </si>
  <si>
    <t>01200:4</t>
  </si>
  <si>
    <t>01151:4</t>
  </si>
  <si>
    <t>01361:4</t>
  </si>
  <si>
    <t>01347:4</t>
  </si>
  <si>
    <t>02135:4</t>
  </si>
  <si>
    <t>00971:5</t>
  </si>
  <si>
    <t>00596:4</t>
  </si>
  <si>
    <t>01504:3</t>
  </si>
  <si>
    <t>02087:4</t>
  </si>
  <si>
    <t>01958:3</t>
  </si>
  <si>
    <t>01929:4</t>
  </si>
  <si>
    <t>03694:3</t>
  </si>
  <si>
    <t>03658:3</t>
  </si>
  <si>
    <t>03667:4</t>
  </si>
  <si>
    <t>03617:3</t>
  </si>
  <si>
    <t>03604:4</t>
  </si>
  <si>
    <t>03550:3</t>
  </si>
  <si>
    <t>03569:4</t>
  </si>
  <si>
    <t>03587:3</t>
  </si>
  <si>
    <t>03593:4</t>
  </si>
  <si>
    <t>03597:4</t>
  </si>
  <si>
    <t>04719:4</t>
  </si>
  <si>
    <t>01590:4</t>
  </si>
  <si>
    <t>04615:4</t>
  </si>
  <si>
    <t>03426:4</t>
  </si>
  <si>
    <t>03151:3</t>
  </si>
  <si>
    <t>03340:4</t>
  </si>
  <si>
    <t>03044:4</t>
  </si>
  <si>
    <t>02096:4</t>
  </si>
  <si>
    <t>03391:4</t>
  </si>
  <si>
    <t>01876:4</t>
  </si>
  <si>
    <t>03373:4</t>
  </si>
  <si>
    <t>01234:4</t>
  </si>
  <si>
    <t>03405:4</t>
  </si>
  <si>
    <t>03053:4</t>
  </si>
  <si>
    <t>04228:4</t>
  </si>
  <si>
    <t>03074:4</t>
  </si>
  <si>
    <t>04163:4</t>
  </si>
  <si>
    <t>04189:4</t>
  </si>
  <si>
    <t>04126:4</t>
  </si>
  <si>
    <t>04053:4</t>
  </si>
  <si>
    <t>04108:4</t>
  </si>
  <si>
    <t>04008:4</t>
  </si>
  <si>
    <t>03719:6</t>
  </si>
  <si>
    <t>00043:3</t>
  </si>
  <si>
    <t>00034:3</t>
  </si>
  <si>
    <t>00055:3</t>
  </si>
  <si>
    <t>00045:3</t>
  </si>
  <si>
    <t>00022:3</t>
  </si>
  <si>
    <t>00035:3</t>
  </si>
  <si>
    <t>00038:3</t>
  </si>
  <si>
    <t>00033:3</t>
  </si>
  <si>
    <t>00037:4</t>
  </si>
  <si>
    <t>00974:2</t>
  </si>
  <si>
    <t>00508:3</t>
  </si>
  <si>
    <t>00505:2</t>
  </si>
  <si>
    <t>00501:3</t>
  </si>
  <si>
    <t>00990:2</t>
  </si>
  <si>
    <t>00512:3</t>
  </si>
  <si>
    <t>01469:3</t>
  </si>
  <si>
    <t>01427:3</t>
  </si>
  <si>
    <t>01740:3</t>
  </si>
  <si>
    <t>01104:3</t>
  </si>
  <si>
    <t>02829:3</t>
  </si>
  <si>
    <t>01102:3</t>
  </si>
  <si>
    <t>02803:3</t>
  </si>
  <si>
    <t>01115:3</t>
  </si>
  <si>
    <t>02891:4</t>
  </si>
  <si>
    <t>04288:4</t>
  </si>
  <si>
    <t>03465:4</t>
  </si>
  <si>
    <t>02596:4</t>
  </si>
  <si>
    <t>01972:5</t>
  </si>
  <si>
    <t>03245:4</t>
  </si>
  <si>
    <t>03370:4</t>
  </si>
  <si>
    <t>01368:4</t>
  </si>
  <si>
    <t>03416:4</t>
  </si>
  <si>
    <t>03264:4</t>
  </si>
  <si>
    <t>03382:4</t>
  </si>
  <si>
    <t>03367:5</t>
  </si>
  <si>
    <t>03199:4</t>
  </si>
  <si>
    <t>03347:4</t>
  </si>
  <si>
    <t>03329:5</t>
  </si>
  <si>
    <t>04322:4</t>
  </si>
  <si>
    <t>04316:4</t>
  </si>
  <si>
    <t>04224:4</t>
  </si>
  <si>
    <t>04227:5</t>
  </si>
  <si>
    <t>04291:4</t>
  </si>
  <si>
    <t>04294:5</t>
  </si>
  <si>
    <t>04149:4</t>
  </si>
  <si>
    <t>04162:5</t>
  </si>
  <si>
    <t>02911:4</t>
  </si>
  <si>
    <t>01194:5</t>
  </si>
  <si>
    <t>01872:4</t>
  </si>
  <si>
    <t>03120:5</t>
  </si>
  <si>
    <t>03135:6</t>
  </si>
  <si>
    <t>03050:4</t>
  </si>
  <si>
    <t>00778:5</t>
  </si>
  <si>
    <t>01946:4</t>
  </si>
  <si>
    <t>02278:5</t>
  </si>
  <si>
    <t>03160:4</t>
  </si>
  <si>
    <t>03079:5</t>
  </si>
  <si>
    <t>03096:6</t>
  </si>
  <si>
    <t>02777:4</t>
  </si>
  <si>
    <t>01012:5</t>
  </si>
  <si>
    <t>03177:6</t>
  </si>
  <si>
    <t>02206:4</t>
  </si>
  <si>
    <t>02200:5</t>
  </si>
  <si>
    <t>02616:4</t>
  </si>
  <si>
    <t>00547:5</t>
  </si>
  <si>
    <t>02623:6</t>
  </si>
  <si>
    <t>03022:5</t>
  </si>
  <si>
    <t>02224:4</t>
  </si>
  <si>
    <t>01816:5</t>
  </si>
  <si>
    <t>03137:6</t>
  </si>
  <si>
    <t>03902:5</t>
  </si>
  <si>
    <t>03003:5</t>
  </si>
  <si>
    <t>02874:5</t>
  </si>
  <si>
    <t>02944:5</t>
  </si>
  <si>
    <t>02069:5</t>
  </si>
  <si>
    <t>02996:6</t>
  </si>
  <si>
    <t>03744:5</t>
  </si>
  <si>
    <t>03110:4</t>
  </si>
  <si>
    <t>01047:5</t>
  </si>
  <si>
    <t>01020:6</t>
  </si>
  <si>
    <t>03793:4</t>
  </si>
  <si>
    <t>03708:5</t>
  </si>
  <si>
    <t>03829:4</t>
  </si>
  <si>
    <t>01390:5</t>
  </si>
  <si>
    <t>03746:6</t>
  </si>
  <si>
    <t>02828:5</t>
  </si>
  <si>
    <t>02716:5</t>
  </si>
  <si>
    <t>03768:5</t>
  </si>
  <si>
    <t>03581:4</t>
  </si>
  <si>
    <t>03507:5</t>
  </si>
  <si>
    <t>03551:6</t>
  </si>
  <si>
    <t>03656:4</t>
  </si>
  <si>
    <t>01375:5</t>
  </si>
  <si>
    <t>00801:6</t>
  </si>
  <si>
    <t>03421:4</t>
  </si>
  <si>
    <t>03523:5</t>
  </si>
  <si>
    <t>01304:6</t>
  </si>
  <si>
    <t>03695:5</t>
  </si>
  <si>
    <t>04355:5</t>
  </si>
  <si>
    <t>04279:5</t>
  </si>
  <si>
    <t>04259:6</t>
  </si>
  <si>
    <t>04196:5</t>
  </si>
  <si>
    <t>01255:3</t>
  </si>
  <si>
    <t>01842:3</t>
  </si>
  <si>
    <t>01245:3</t>
  </si>
  <si>
    <t>00794:3</t>
  </si>
  <si>
    <t>02053:3</t>
  </si>
  <si>
    <t>02012:4</t>
  </si>
  <si>
    <t>01222:3</t>
  </si>
  <si>
    <t>01881:3</t>
  </si>
  <si>
    <t>01832:3</t>
  </si>
  <si>
    <t>00702:3</t>
  </si>
  <si>
    <t>01839:4</t>
  </si>
  <si>
    <t>02010:3</t>
  </si>
  <si>
    <t>02021:4</t>
  </si>
  <si>
    <t>01834:3</t>
  </si>
  <si>
    <t>01820:4</t>
  </si>
  <si>
    <t>02091:3</t>
  </si>
  <si>
    <t>02513:3</t>
  </si>
  <si>
    <t>01976:3</t>
  </si>
  <si>
    <t>01984:4</t>
  </si>
  <si>
    <t>02111:3</t>
  </si>
  <si>
    <t>01840:4</t>
  </si>
  <si>
    <t>02487:3</t>
  </si>
  <si>
    <t>01006:3</t>
  </si>
  <si>
    <t>02491:4</t>
  </si>
  <si>
    <t>02442:4</t>
  </si>
  <si>
    <t>02364:3</t>
  </si>
  <si>
    <t>02354:4</t>
  </si>
  <si>
    <t>02452:3</t>
  </si>
  <si>
    <t>00592:4</t>
  </si>
  <si>
    <t>00982:4</t>
  </si>
  <si>
    <t>03342:4</t>
  </si>
  <si>
    <t>02041:4</t>
  </si>
  <si>
    <t>02272:4</t>
  </si>
  <si>
    <t>02005:4</t>
  </si>
  <si>
    <t>02011:5</t>
  </si>
  <si>
    <t>01465:4</t>
  </si>
  <si>
    <t>02333:4</t>
  </si>
  <si>
    <t>02893:5</t>
  </si>
  <si>
    <t>02933:5</t>
  </si>
  <si>
    <t>02949:5</t>
  </si>
  <si>
    <t>02352:3</t>
  </si>
  <si>
    <t>02033:4</t>
  </si>
  <si>
    <t>02895:3</t>
  </si>
  <si>
    <t>02828:4</t>
  </si>
  <si>
    <t>02321:4</t>
  </si>
  <si>
    <t>02914:3</t>
  </si>
  <si>
    <t>03306:4</t>
  </si>
  <si>
    <t>03330:3</t>
  </si>
  <si>
    <t>01943:4</t>
  </si>
  <si>
    <t>02831:4</t>
  </si>
  <si>
    <t>00812:4</t>
  </si>
  <si>
    <t>01615:4</t>
  </si>
  <si>
    <t>02772:4</t>
  </si>
  <si>
    <t>03005:4</t>
  </si>
  <si>
    <t>00581:4</t>
  </si>
  <si>
    <t>03226:4</t>
  </si>
  <si>
    <t>02947:4</t>
  </si>
  <si>
    <t>00797:4</t>
  </si>
  <si>
    <t>03923:4</t>
  </si>
  <si>
    <t>03933:4</t>
  </si>
  <si>
    <t>03503:4</t>
  </si>
  <si>
    <t>02932:4</t>
  </si>
  <si>
    <t>03844:4</t>
  </si>
  <si>
    <t>03937:4</t>
  </si>
  <si>
    <t>02894:4</t>
  </si>
  <si>
    <t>03845:4</t>
  </si>
  <si>
    <t>03794:4</t>
  </si>
  <si>
    <t>01542:4</t>
  </si>
  <si>
    <t>03796:4</t>
  </si>
  <si>
    <t>03847:4</t>
  </si>
  <si>
    <t>00788:4</t>
  </si>
  <si>
    <t>01680:4</t>
  </si>
  <si>
    <t>04526:3</t>
  </si>
  <si>
    <t>02773:4</t>
  </si>
  <si>
    <t>02493:4</t>
  </si>
  <si>
    <t>05580:4</t>
  </si>
  <si>
    <t>03624:4</t>
  </si>
  <si>
    <t>05622:5</t>
  </si>
  <si>
    <t>05717:4</t>
  </si>
  <si>
    <t>04457:5</t>
  </si>
  <si>
    <t>02738:4</t>
  </si>
  <si>
    <t>05790:5</t>
  </si>
  <si>
    <t>03736:5</t>
  </si>
  <si>
    <t>03738:6</t>
  </si>
  <si>
    <t>00815:3</t>
  </si>
  <si>
    <t>01074:3</t>
  </si>
  <si>
    <t>01434:3</t>
  </si>
  <si>
    <t>01649:3</t>
  </si>
  <si>
    <t>01071:3</t>
  </si>
  <si>
    <t>01460:4</t>
  </si>
  <si>
    <t>01605:3</t>
  </si>
  <si>
    <t>00962:3</t>
  </si>
  <si>
    <t>01047:3</t>
  </si>
  <si>
    <t>01064:3</t>
  </si>
  <si>
    <t>01439:4</t>
  </si>
  <si>
    <t>01573:3</t>
  </si>
  <si>
    <t>01409:3</t>
  </si>
  <si>
    <t>01057:3</t>
  </si>
  <si>
    <t>01034:4</t>
  </si>
  <si>
    <t>01574:3</t>
  </si>
  <si>
    <t>01053:4</t>
  </si>
  <si>
    <t>01811:4</t>
  </si>
  <si>
    <t>01022:4</t>
  </si>
  <si>
    <t>00820:4</t>
  </si>
  <si>
    <t>01780:4</t>
  </si>
  <si>
    <t>02112:4</t>
  </si>
  <si>
    <t>02077:4</t>
  </si>
  <si>
    <t>04705:4</t>
  </si>
  <si>
    <t>04649:4</t>
  </si>
  <si>
    <t>04704:4</t>
  </si>
  <si>
    <t>04665:4</t>
  </si>
  <si>
    <t>02939:4</t>
  </si>
  <si>
    <t>04320:4</t>
  </si>
  <si>
    <t>02915:4</t>
  </si>
  <si>
    <t>00966:4</t>
  </si>
  <si>
    <t>04315:4</t>
  </si>
  <si>
    <t>02863:4</t>
  </si>
  <si>
    <t>02835:5</t>
  </si>
  <si>
    <t>03640:4</t>
  </si>
  <si>
    <t>03897:4</t>
  </si>
  <si>
    <t>02173:4</t>
  </si>
  <si>
    <t>03868:4</t>
  </si>
  <si>
    <t>02418:4</t>
  </si>
  <si>
    <t>03854:4</t>
  </si>
  <si>
    <t>02414:4</t>
  </si>
  <si>
    <t>02402:4</t>
  </si>
  <si>
    <t>03795:4</t>
  </si>
  <si>
    <t>04881:4</t>
  </si>
  <si>
    <t>04885:4</t>
  </si>
  <si>
    <t>04876:4</t>
  </si>
  <si>
    <t>04877:4</t>
  </si>
  <si>
    <t>05440:5</t>
  </si>
  <si>
    <t>04808:3</t>
  </si>
  <si>
    <t>-.Q[-17.027]C[+71.037]VNFTN[+1241.454]R.T</t>
  </si>
  <si>
    <t>-.Q[-17.027]C[+71.037]VNFTN[+1444.534]R.T</t>
  </si>
  <si>
    <t>-.Q[-17.027]C[+71.037]VNFTN[+1647.613]R.T</t>
  </si>
  <si>
    <t>-.Q[-17.027]C[+71.037]VNFTN[+1647.613]RTQLPPAYTNSFTR.G</t>
  </si>
  <si>
    <t>-.Q[-17.027]C[+71.037]VNFTN[+1444.534]RTQLPSAYTNSFTR.G</t>
  </si>
  <si>
    <t>-.Q[-17.027]C[+71.037]VNFTN[+1647.613]RTQLPSAYTNSFTR.G</t>
  </si>
  <si>
    <t>-.Q[-17.027]C[+71.037]VNFTN[+1850.693]RTQLPSAYTNSFTR.G</t>
  </si>
  <si>
    <t>-.Q[-17.027]C[+71.037]VN[+1216.423]FTTR.T</t>
  </si>
  <si>
    <t>-.Q[-17.027]C[+71.037]VN[+1241.454]FTTR.T</t>
  </si>
  <si>
    <t>-.Q[-17.027]C[+71.037]VN[+1444.534]FTTR.T</t>
  </si>
  <si>
    <t>-.Q[-17.027]C[+71.037]VN[+1606.587]FTTR.T</t>
  </si>
  <si>
    <t>-.Q[-17.027]C[+71.037]VN[+1647.613]FTTR.T</t>
  </si>
  <si>
    <t>-.Q[-17.027]C[+71.037]VN[+1850.693]FTTR.T</t>
  </si>
  <si>
    <t>-.Q[-17.027]C[+71.037]VN[+1897.682]FTTR.T</t>
  </si>
  <si>
    <t>-.Q[-17.027]C[+71.037]VN[+2059.735]FTTR.T</t>
  </si>
  <si>
    <t>-.Q[-17.027]C[+71.037]VN[+2100.761]FTTR.T</t>
  </si>
  <si>
    <t>-.Q[-17.027]C[+71.037]VN[+1647.613]FTTRTQLPPAYTNSFTR.G</t>
  </si>
  <si>
    <t>-.Q[-17.027]C[+71.037]VNLTN[+1444.534]R.T</t>
  </si>
  <si>
    <t>-.Q[-17.027]C[+71.037]VNLTN[+1647.613]R.T</t>
  </si>
  <si>
    <t>-.Q[-17.027]C[+71.037]VNLTN[+1444.534]RTQLPPAYTNSFTR.G</t>
  </si>
  <si>
    <t>-.Q[-17.027]C[+71.037]VNLTN[+1647.613]RTQLPPAYTNSFTR.G</t>
  </si>
  <si>
    <t>-.Q[-17.027]C[+71.037]VNLTN[+1850.693]RTQLPPAYTNSFTR.G</t>
  </si>
  <si>
    <t>-.Q[-17.027]C[+71.037]VNLTN[+1897.682]RTQLPPAYTNSFTR.G</t>
  </si>
  <si>
    <t>-.Q[-17.027]C[+71.037]VNLTN[+1647.613]RTQLPPAYTN[+0.984]SFTR.G</t>
  </si>
  <si>
    <t>-.Q[-17.027]C[+71.037]VNLTN[+2100.761]RTQLPPAYTNSFTR.G</t>
  </si>
  <si>
    <t>-.Q[-17.027]C[+71.037]VN[+1241.454]LTTR.T</t>
  </si>
  <si>
    <t>-.Q[-17.027]C[+71.037]VN[+1444.534]LTTR.T</t>
  </si>
  <si>
    <t>-.Q[-17.027]C[+71.037]VN[+1647.613]LTTR.T</t>
  </si>
  <si>
    <t>-.Q[-17.027]C[+71.037]VN[+1897.682]LTTR.T</t>
  </si>
  <si>
    <t>-.Q[-17.027]C[+71.037]VN[+2059.735]LTTR.T</t>
  </si>
  <si>
    <t>-.Q[-17.027]C[+71.037]VN[+2100.761]LTTR.T</t>
  </si>
  <si>
    <t>-.Q[-17.027]C[+71.037]VN[+2350.830]LTTR.T</t>
  </si>
  <si>
    <t>-.Q[-17.027]C[+71.037]VN[+2715.963]LTTR.T</t>
  </si>
  <si>
    <t>-.Q[-17.027]C[+71.037]VN[+1444.534]LTTRTQLPPAYTNSFTR.G</t>
  </si>
  <si>
    <t>-.Q[-17.027]C[+71.037]VN[+1647.613]LTTRTQLPPAYTNSFTR.G</t>
  </si>
  <si>
    <t>-.Q[-17.027]C[+71.037]VN[+1897.682]LTTRTQLPPAYTNSFTR.G</t>
  </si>
  <si>
    <t>K.AHFPREGVFVSN[+1095.397]GTHWFVTQR.N</t>
  </si>
  <si>
    <t>K.AHFPREGVFVSN[+1710.598]GTHWFVTQR.N</t>
  </si>
  <si>
    <t>K.AHFPREGVFVSN[+730.264]GTHWFVTQR.N</t>
  </si>
  <si>
    <t>K.AHFPREGVFVSN[+876.322]GTHWFVTQR.N</t>
  </si>
  <si>
    <t>K.DFGGFN[+1095.397]FSQILPDPSKPSK.R</t>
  </si>
  <si>
    <t>K.DFGGFN[+1216.423]FSQILPDPSKPSK.R</t>
  </si>
  <si>
    <t>K.DFGGFN[+1378.476]FSQILPDPSKPSK.R</t>
  </si>
  <si>
    <t>K.DFGGFN[+1444.534]FSQILPDPSKPSK.R</t>
  </si>
  <si>
    <t>K.DFGGFN[+1540.529]FSQILPDPSKPSK.R</t>
  </si>
  <si>
    <t>K.DFGGFN[+1702.581]FSQILPDPSKPSK.R</t>
  </si>
  <si>
    <t>K.DFGGFN[+1751.624]FSQILPDPSKPSK.R</t>
  </si>
  <si>
    <t>K.DFGGFN[+1913.677]FSQILPDPSKPSK.R</t>
  </si>
  <si>
    <t>K.DFGGFN[+2059.735]FSQILPDPSKPSK.R</t>
  </si>
  <si>
    <t>K.DFGGFN[+1095.397]FSQILPDPSKPSKR.S</t>
  </si>
  <si>
    <t>K.DFGGFN[+1216.423]FSQILPDPSKPSKR.S</t>
  </si>
  <si>
    <t>K.DFGGFN[+1241.454]FSQILPDPSKPSKR.S</t>
  </si>
  <si>
    <t>K.DFGGFN[+1257.449]FSQILPDPSKPSKR.S</t>
  </si>
  <si>
    <t>K.DFGGFN[+1298.476]FSQILPDPSKPSKR.S</t>
  </si>
  <si>
    <t>K.DFGGFN[+1378.476]FSQILPDPSKPSKR.S</t>
  </si>
  <si>
    <t>K.DFGGFN[+1419.502]FSQILPDPSKPSKR.S</t>
  </si>
  <si>
    <t>K.DFGGFN[+1444.534]FSQILPDPSKPSKR.S</t>
  </si>
  <si>
    <t>K.DFGGFN[+1460.529]FSQILPDPSKPSKR.S</t>
  </si>
  <si>
    <t>K.DFGGFN[+1540.529]FSQILPDPSKPSKR.S</t>
  </si>
  <si>
    <t>K.DFGGFN[+1548.545]FSQILPDPSKPSKR.S</t>
  </si>
  <si>
    <t>K.DFGGFN[+1702.581]FSQILPDPSKPSKR.S</t>
  </si>
  <si>
    <t>K.DFGGFN[+1710.598]FSQILPDPSKPSKR.S</t>
  </si>
  <si>
    <t>K.DFGGFN[+1751.624]FSQILPDPSKPSKR.S</t>
  </si>
  <si>
    <t>K.DFGGFN[+1872.651]FSQILPDPSKPSKR.S</t>
  </si>
  <si>
    <t>K.DFGGFN[+1897.682]FSQILPDPSKPSKR.S</t>
  </si>
  <si>
    <t>K.DFGGFN[+1913.677]FSQILPDPSKPSKR.S</t>
  </si>
  <si>
    <t>K.DFGGFN[+2059.735]FSQILPDPSKPSKR.S</t>
  </si>
  <si>
    <t>K.N[+1095.397]FTTAPAIC[+71.037]HDGK.A</t>
  </si>
  <si>
    <t>K.N[+1216.423]FTTAPAIC[+71.037]HDGK.A</t>
  </si>
  <si>
    <t>K.N[+1241.454]FTTAPAIC[+71.037]HDGK.A</t>
  </si>
  <si>
    <t>K.N[+1257.449]FTTAPAIC[+71.037]HDGK.A</t>
  </si>
  <si>
    <t>K.N[+1298.476]FTTAPAIC[+71.037]HDGK.A</t>
  </si>
  <si>
    <t>K.N[+1378.476]FTTAPAIC[+71.037]HDGK.A</t>
  </si>
  <si>
    <t>K.N[+1419.502]FTTAPAIC[+71.037]HDGK.A</t>
  </si>
  <si>
    <t>K.N[+1540.529]FTTAPAIC[+71.037]HDGK.A</t>
  </si>
  <si>
    <t>K.N[+1647.613]FTTAPAIC[+71.037]HDGK.A</t>
  </si>
  <si>
    <t>K.N[+1054.370]LSEFVFK.N</t>
  </si>
  <si>
    <t>K.N[+1216.423]LSEFVFK.N</t>
  </si>
  <si>
    <t>K.N[+1378.476]LSEFVFK.N</t>
  </si>
  <si>
    <t>K.N[+1540.529]LSEFVFK.N</t>
  </si>
  <si>
    <t>K.N[+1702.581]LSEFVFK.N</t>
  </si>
  <si>
    <t>K.QGNFKN[+1216.423]LSEFVFK.N</t>
  </si>
  <si>
    <t>K.QGNFKN[+1378.476]LSEFVFK.N</t>
  </si>
  <si>
    <t>K.Q[-17.027]GNFKN[+1378.476]LSEFVFK.N</t>
  </si>
  <si>
    <t>K.QGNFKN[+1540.529]LSEFVFK.N</t>
  </si>
  <si>
    <t>K.Q[-17.027]GNFKN[+1540.529]LSEFVFK.N</t>
  </si>
  <si>
    <t>K.QGNFKN[+1702.581]LSEFVFK.N</t>
  </si>
  <si>
    <t>K.QGNFKN[+1378.476]LSEFVFKNIDGYFK.I</t>
  </si>
  <si>
    <t>K.QGNFKN[+1540.529]LSEFVFKNIDGYFK.I</t>
  </si>
  <si>
    <t>K.TPPIKDFGGFN[+1095.397]FSQILPDPSKPSK.R</t>
  </si>
  <si>
    <t>K.TPPIKDFGGFN[+1216.423]FSQILPDPSKPSK.R</t>
  </si>
  <si>
    <t>K.TPPIKDFGGFN[+1241.454]FSQILPDPSKPSK.R</t>
  </si>
  <si>
    <t>K.TPPIKDFGGFN[+1257.449]FSQILPDPSKPSK.R</t>
  </si>
  <si>
    <t>K.TPPIKDFGGFN[+1298.476]FSQILPDPSKPSK.R</t>
  </si>
  <si>
    <t>K.TPPIKDFGGFN[+1378.476]FSQILPDPSKPSK.R</t>
  </si>
  <si>
    <t>K.TPPIKDFGGFN[+1444.534]FSQILPDPSKPSK.R</t>
  </si>
  <si>
    <t>K.TPPIKDFGGFN[+1540.529]FSQILPDPSKPSK.R</t>
  </si>
  <si>
    <t>K.TPPIKDFGGFN[+1647.613]FSQILPDPSKPSK.R</t>
  </si>
  <si>
    <t>K.TPPIKDFGGFN[+1702.581]FSQILPDPSKPSK.R</t>
  </si>
  <si>
    <t>K.TPPIKDFGGFN[+1710.598]FSQILPDPSKPSK.R</t>
  </si>
  <si>
    <t>K.TPPIKDFGGFN[+1751.624]FSQILPDPSKPSK.R</t>
  </si>
  <si>
    <t>K.TPPIKDFGGFN[+1897.682]FSQILPDPSKPSK.R</t>
  </si>
  <si>
    <t>K.TPPIKDFGGFN[+1913.677]FSQILPDPSKPSK.R</t>
  </si>
  <si>
    <t>K.TPPIKDFGGFN[+2059.735]FSQILPDPSKPSK.R</t>
  </si>
  <si>
    <t>K.TPPIKDFGGFN[+1095.397]FSQILPDPSKPSKR.S</t>
  </si>
  <si>
    <t>K.TPPIKDFGGFN[+1216.423]FSQILPDPSKPSKR.S</t>
  </si>
  <si>
    <t>K.TPPIKDFGGFN[+1241.454]FSQILPDPSKPSKR.S</t>
  </si>
  <si>
    <t>K.TPPIKDFGGFN[+1257.449]FSQILPDPSKPSKR.S</t>
  </si>
  <si>
    <t>K.TPPIKDFGGFN[+1298.476]FSQILPDPSKPSKR.S</t>
  </si>
  <si>
    <t>K.TPPIKDFGGFN[+1378.476]FSQILPDPSKPSKR.S</t>
  </si>
  <si>
    <t>K.TPPIKDFGGFN[+1419.502]FSQILPDPSKPSKR.S</t>
  </si>
  <si>
    <t>K.TPPIKDFGGFN[+1444.534]FSQILPDPSKPSKR.S</t>
  </si>
  <si>
    <t>K.TPPIKDFGGFN[+1460.529]FSQILPDPSKPSKR.S</t>
  </si>
  <si>
    <t>K.TPPIKDFGGFN[+1540.529]FSQILPDPSKPSKR.S</t>
  </si>
  <si>
    <t>K.TPPIKDFGGFN[+1548.545]FSQILPDPSKPSKR.S</t>
  </si>
  <si>
    <t>K.TPPIKDFGGFN[+1581.555]FSQILPDPSKPSKR.S</t>
  </si>
  <si>
    <t>K.TPPIKDFGGFN[+1606.587]FSQILPDPSKPSKR.S</t>
  </si>
  <si>
    <t>K.TPPIKDFGGFN[+1622.582]FSQILPDPSKPSKR.S</t>
  </si>
  <si>
    <t>K.TPPIKDFGGFN[+1647.613]FSQILPDPSKPSKR.S</t>
  </si>
  <si>
    <t>K.TPPIKDFGGFN[+1694.603]FSQILPDPSKPSKR.S</t>
  </si>
  <si>
    <t>K.TPPIKDFGGFN[+1702.581]FSQILPDPSKPSKR.S</t>
  </si>
  <si>
    <t>K.TPPIKDFGGFN[+1710.598]FSQILPDPSKPSKR.S</t>
  </si>
  <si>
    <t>K.TPPIKDFGGFN[+1751.624]FSQILPDPSKPSKR.S</t>
  </si>
  <si>
    <t>K.TPPIKDFGGFN[+1768.640]FSQILPDPSKPSKR.S</t>
  </si>
  <si>
    <t>K.TPPIKDFGGFN[+1864.634]FSQILPDPSKPSKR.S</t>
  </si>
  <si>
    <t>K.TPPIKDFGGFN[+1872.651]FSQILPDPSKPSKR.S</t>
  </si>
  <si>
    <t>K.TPPIKDFGGFN[+1897.682]FSQILPDPSKPSKR.S</t>
  </si>
  <si>
    <t>K.TPPIKDFGGFN[+1913.677]FSQILPDPSKPSKR.S</t>
  </si>
  <si>
    <t>K.TPPIKDFGGFN[+2059.735]FSQILPDPSKPSKR.S</t>
  </si>
  <si>
    <t>K.TPPIKDFGGFN[+2100.761]FSQILPDPSKPSKR.S</t>
  </si>
  <si>
    <t>K.TPPIKDFGGFN[+2204.772]FSQILPDPSKPSKR.S</t>
  </si>
  <si>
    <t>K.TPPIKDFGGFN[+2350.830]FSQILPDPSKPSKR.S</t>
  </si>
  <si>
    <t>K.TPPIKDFGGFN[+2715.963]FSQILPDPSKPSKR.S</t>
  </si>
  <si>
    <t>K.TQSLLIVNN[+1095.397]ATNVVIK.V</t>
  </si>
  <si>
    <t>K.TQSLLIVNN[+1216.423]ATNVVIK.V</t>
  </si>
  <si>
    <t>K.TQSLLIVNN[+1241.454]ATNVVIK.V</t>
  </si>
  <si>
    <t>K.TQSLLIVNN[+1257.449]ATNVVIK.V</t>
  </si>
  <si>
    <t>K.TQSLLIVNN[+1298.476]ATNVVIK.V</t>
  </si>
  <si>
    <t>K.TQSLLIVNN[+1378.476]ATNVVIK.V</t>
  </si>
  <si>
    <t>K.TQSLLIVNN[+1403.507]ATNVVIK.V</t>
  </si>
  <si>
    <t>K.TQSLLIVNN[+1419.502]ATNVVIK.V</t>
  </si>
  <si>
    <t>K.TQSLLIVNN[+1444.534]ATNVVIK.V</t>
  </si>
  <si>
    <t>K.TQSLLIVNN[+1460.529]ATNVVIK.V</t>
  </si>
  <si>
    <t>K.TQSLLIVNN[+1501.555]ATNVVIK.V</t>
  </si>
  <si>
    <t>K.TQSLLIVNN[+1540.529]ATNVVIK.V</t>
  </si>
  <si>
    <t>K.TQSLLIVNN[+1548.545]ATNVVIK.V</t>
  </si>
  <si>
    <t>K.TQSLLIVNN[+1622.582]ATNVVIK.V</t>
  </si>
  <si>
    <t>K.TQSLLIVNN[+1647.613]ATNVVIK.V</t>
  </si>
  <si>
    <t>K.TQSLLIVNN[+1710.598]ATNVVIK.V</t>
  </si>
  <si>
    <t>K.TQSLLIVNN[+1751.624]ATNVVIK.V</t>
  </si>
  <si>
    <t>K.TQSLLIVNN[+1872.651]ATNVVIK.V</t>
  </si>
  <si>
    <t>K.TQSLLIVNN[+1897.682]ATNVVIK.V</t>
  </si>
  <si>
    <t>K.TQSLLIVNN[+1913.677]ATNVVIK.V</t>
  </si>
  <si>
    <t>K.TQSLLIVNN[+2059.735]ATNVVIK.V</t>
  </si>
  <si>
    <t>K.TQSLLIVNN[+2204.772]ATNVVIK.V</t>
  </si>
  <si>
    <t>K.VC[+71.037]EFQFC[+71.037]NDPFLGVYYHKNN[+1241.454]K.S</t>
  </si>
  <si>
    <t>K.VC[+71.037]EFQFC[+71.037]NDPFLGVYYHKNN[+1444.534]K.S</t>
  </si>
  <si>
    <t>K.VC[+71.037]EFQFC[+71.037]NDPFLGVYYHKNN[+1647.613]K.S</t>
  </si>
  <si>
    <t>K.VC[+71.037]EFQFC[+71.037]NDPFLGVYYHKNN[+1850.693]K.S</t>
  </si>
  <si>
    <t>K.VC[+71.037]EFQFC[+71.037]NDPFLGVYYHKNN[+1897.682]K.S</t>
  </si>
  <si>
    <t>K.VC[+71.037]EFQFC[+71.037]NDPFLGVYYHKNN[+2350.830]K.S</t>
  </si>
  <si>
    <t>K.VC[+71.037]EFQFC[+71.037]NDPFLGVYYHKNN[+1444.534]KSWMESEFR.V</t>
  </si>
  <si>
    <t>K.VC[+71.037]EFQFC[+71.037]NDPFLGVYYHKNN[+1647.613]KSWMESEFR.V</t>
  </si>
  <si>
    <t>K.YNEN[+1095.397]GTITDAVDC[+71.037]ALDPLSETK.C</t>
  </si>
  <si>
    <t>K.YNEN[+1216.423]GTITDAVDC[+71.037]ALDPLSETK.C</t>
  </si>
  <si>
    <t>K.YNEN[+1241.454]GTITDAVDC[+71.037]ALDPLSETK.C</t>
  </si>
  <si>
    <t>K.YNEN[+1257.449]GTITDAVDC[+71.037]ALDPLSETK.C</t>
  </si>
  <si>
    <t>K.YNEN[+1298.476]GTITDAVDC[+71.037]ALDPLSETK.C</t>
  </si>
  <si>
    <t>K.YNEN[+1378.476]GTITDAVDC[+71.037]ALDPLSETK.C</t>
  </si>
  <si>
    <t>K.YNEN[+1444.534]GTITDAVDC[+71.037]ALDPLSETK.C</t>
  </si>
  <si>
    <t>K.YNEN[+1501.555]GTITDAVDC[+71.037]ALDPLSETK.C</t>
  </si>
  <si>
    <t>K.YNEN[+1540.529]GTITDAVDC[+71.037]ALDPLSETK.C</t>
  </si>
  <si>
    <t>K.YNEN[+1606.587]GTITDAVDC[+71.037]ALDPLSETK.C</t>
  </si>
  <si>
    <t>K.YNEN[+1647.613]GTITDAVDC[+71.037]ALDPLSETK.C</t>
  </si>
  <si>
    <t>K.YNEN[+1663.608]GTITDAVDC[+71.037]ALDPLSETK.C</t>
  </si>
  <si>
    <t>K.YNEN[+1809.666]GTITDAVDC[+71.037]ALDPLSETK.C</t>
  </si>
  <si>
    <t>K.YNEN[+1850.693]GTITDAVDC[+71.037]ALDPLSETK.C</t>
  </si>
  <si>
    <t>K.YNEN[+1897.682]GTITDAVDC[+71.037]ALDPLSETK.C</t>
  </si>
  <si>
    <t>K.YNEN[+1913.677]GTITDAVDC[+71.037]ALDPLSETK.C</t>
  </si>
  <si>
    <t>K.YNEN[+1954.704]GTITDAVDC[+71.037]ALDPLSETK.C</t>
  </si>
  <si>
    <t>K.YNEN[+1987.714]GTITDAVDC[+71.037]ALDPLSETK.C</t>
  </si>
  <si>
    <t>K.YNEN[+2059.735]GTITDAVDC[+71.037]ALDPLSETK.C</t>
  </si>
  <si>
    <t>K.YNEN[+2100.761]GTITDAVDC[+71.037]ALDPLSETK.C</t>
  </si>
  <si>
    <t>K.YNEN[+2133.772]GTITDAVDC[+71.037]ALDPLSETK.C</t>
  </si>
  <si>
    <t>K.YNEN[+2278.809]GTITDAVDC[+71.037]ALDPLSETK.C</t>
  </si>
  <si>
    <t>K.YNEN[+2350.830]GTITDAVDC[+71.037]ALDPLSETK.C</t>
  </si>
  <si>
    <t>K.YNEN[+2424.867]GTITDAVDC[+71.037]ALDPLSETK.C</t>
  </si>
  <si>
    <t>K.YNEN[+2553.910]GTITDAVDC[+71.037]ALDPLSETK.C</t>
  </si>
  <si>
    <t>K.YNEN[+1647.613]GTITDAVDC[+71.037]ALDPLSETKC[+71.037]TLK.S</t>
  </si>
  <si>
    <t>R.DLPQGFSALEPLVDLPIGIN[+1216.423]ITR.F</t>
  </si>
  <si>
    <t>R.DLPQGFSALEPLVDLPIGIN[+1378.476]ITR.F</t>
  </si>
  <si>
    <t>R.DLPQGFSALEPLVDLPIGIN[+1540.529]ITR.F</t>
  </si>
  <si>
    <t>R.DLPQGFSALEPLVDLPIGIN[+1702.581]ITR.F</t>
  </si>
  <si>
    <t>R.DLPQGFSALEPLVDLPIGIN[+1864.634]ITR.F</t>
  </si>
  <si>
    <t>R.DLPQGFSALEPLVDLPIGIN[+2026.687]ITR.F</t>
  </si>
  <si>
    <t>R.DLPQGFSALEPLVDLPIGIN[+1702.581]ITRFQTLLALHR.S</t>
  </si>
  <si>
    <t>R.DLPQGFSALEPLVDLPIGIN[+1864.634]ITRFQTLLALHR.S</t>
  </si>
  <si>
    <t>R.EGVFVSN[+1095.397]GTHWFVTQR.N</t>
  </si>
  <si>
    <t>R.EGVFVSN[+1216.423]GTHWFVTQR.N</t>
  </si>
  <si>
    <t>R.EGVFVSN[+1241.454]GTHWFVTQR.N</t>
  </si>
  <si>
    <t>R.EGVFVSN[+1257.449]GTHWFVTQR.N</t>
  </si>
  <si>
    <t>R.EGVFVSN[+1298.476]GTHWFVTQR.N</t>
  </si>
  <si>
    <t>R.EGVFVSN[+1378.476]GTHWFVTQR.N</t>
  </si>
  <si>
    <t>R.EGVFVSN[+1419.502]GTHWFVTQR.N</t>
  </si>
  <si>
    <t>R.EGVFVSN[+1444.534]GTHWFVTQR.N</t>
  </si>
  <si>
    <t>R.EGVFVSN[+1501.555]GTHWFVTQR.N</t>
  </si>
  <si>
    <t>R.EGVFVSN[+1540.529]GTHWFVTQR.N</t>
  </si>
  <si>
    <t>R.EGVFVSN[+1581.555]GTHWFVTQR.N</t>
  </si>
  <si>
    <t>R.EGVFVSN[+1647.613]GTHWFVTQR.N</t>
  </si>
  <si>
    <t>R.EGVFVSN[+1702.581]GTHWFVTQR.N</t>
  </si>
  <si>
    <t>R.EGVFVSN[+1704.635]GTHWFVTQR.N</t>
  </si>
  <si>
    <t>R.EGVFVSN[+1751.624]GTHWFVTQR.N</t>
  </si>
  <si>
    <t>R.EGVFVSN[+1850.693]GTHWFVTQR.N</t>
  </si>
  <si>
    <t>R.EGVFVSN[+1913.677]GTHWFVTQR.N</t>
  </si>
  <si>
    <t>R.EGVFVSN[+1954.704]GTHWFVTQR.N</t>
  </si>
  <si>
    <t>R.EGVFVSN[+2278.809]GTHWFVTQR.N</t>
  </si>
  <si>
    <t>R.EGVFVSN[+2569.905]GTHWFVTQR.N</t>
  </si>
  <si>
    <t>R.EGVFVSN[+2935.037]GTHWFVTQR.N</t>
  </si>
  <si>
    <t>R.GWIFGTTLDSKTQSLLIVNN[+1095.397]ATNVVIK.V</t>
  </si>
  <si>
    <t>R.GWIFGTTLDSKTQSLLIVNN[+1216.423]ATNVVIK.V</t>
  </si>
  <si>
    <t>R.GWIFGTTLDSKTQSLLIVNN[+1298.476]ATNVVIK.V</t>
  </si>
  <si>
    <t>R.GWIFGTTLDSKTQSLLIVNN[+1444.534]ATNVVIK.V</t>
  </si>
  <si>
    <t>R.TFLLKYNEN[+1095.397]GTITDAVDC[+71.037]ALDPLSETK.C</t>
  </si>
  <si>
    <t>R.TFLLKYNEN[+1216.423]GTITDAVDC[+71.037]ALDPLSETK.C</t>
  </si>
  <si>
    <t>R.TFLLKYNEN[+1298.476]GTITDAVDC[+71.037]ALDPLSETK.C</t>
  </si>
  <si>
    <t>R.TFLLKYNEN[+1444.534]GTITDAVDC[+71.037]ALDPLSETK.C</t>
  </si>
  <si>
    <t>R.TFLLKYNEN[+1501.555]GTITDAVDC[+71.037]ALDPLSETK.C</t>
  </si>
  <si>
    <t>R.TFLLKYNEN[+1647.613]GTITDAVDC[+71.037]ALDPLSETK.C</t>
  </si>
  <si>
    <t>R.TFLLKYNEN[+1095.397]GTITDAVDC[+71.037]ALDPLSETKC[+71.037]TLK.S</t>
  </si>
  <si>
    <t>R.TFLLKYNEN[+1647.613]GTITDAVDC[+71.037]ALDPLSETKC[+71.037]TLK.S</t>
  </si>
  <si>
    <t>R.VYSSANN[+1216.423]C[+71.037]TFEYVSQPFLM[+15.995]DLEGK.Q</t>
  </si>
  <si>
    <t>R.VYSSANN[+1095.397]C[+71.037]TFEYVSQPFLMDLEGK.Q</t>
  </si>
  <si>
    <t>R.VYSSANN[+1216.423]C[+71.037]TFEYVSQPFLMDLEGK.Q</t>
  </si>
  <si>
    <t>R.VYSSANN[+1241.454]C[+71.037]TFEYVSQPFLMDLEGK.Q</t>
  </si>
  <si>
    <t>R.VYSSANN[+1298.476]C[+71.037]TFEYVSQPFLMDLEGK.Q</t>
  </si>
  <si>
    <t>R.VYSSANN[+1378.476]C[+71.037]TFEYVSQPFLMDLEGK.Q</t>
  </si>
  <si>
    <t>R.VYSSANN[+1444.534]C[+71.037]TFEYVSQPFLMDLEGK.Q</t>
  </si>
  <si>
    <t>R.VYSSANN[+1501.555]C[+71.037]TFEYVSQPFLMDLEGK.Q</t>
  </si>
  <si>
    <t>R.VYSSANN[+1647.613]C[+71.037]TFEYVSQPFLMDLEGK.Q</t>
  </si>
  <si>
    <t>R.VYSSANN[+1850.693]C[+71.037]TFEYVSQPFLMDLEGK.Q</t>
  </si>
  <si>
    <t>R.VYSSANN[+1897.682]C[+71.037]TFEYVSQPFLMDLEGK.Q</t>
  </si>
  <si>
    <t>R.VYSSANN[+1913.677]C[+71.037]TFEYVSQPFLMDLEGK.Q</t>
  </si>
  <si>
    <t>R.VYSSANN[+2059.735]C[+71.037]TFEYVSQPFLMDLEGK.Q</t>
  </si>
  <si>
    <t>R.VYSSANN[+2100.761]C[+71.037]TFEYVSQPFLMDLEGK.Q</t>
  </si>
  <si>
    <t>R.VYSSANN[+3007.058]C[+71.037]TFEYVSQPFLMDLEGK.Q</t>
  </si>
  <si>
    <t>R.VYSSANN[+892.317]C[+71.037]TFEYVSQPFLMDLEGK.Q</t>
  </si>
  <si>
    <t>HexNAc(3)Hex(3)Fuc(1)</t>
  </si>
  <si>
    <t>HexNAc(4)Hex(3)Fuc(1)</t>
  </si>
  <si>
    <t>HexNAc(5)Hex(3)Fuc(1)</t>
  </si>
  <si>
    <t>HexNAc(6)Hex(3)Fuc(1)</t>
  </si>
  <si>
    <t>HexNAc(2)Hex(5)</t>
  </si>
  <si>
    <t>HexNAc(4)Hex(4)Fuc(1)</t>
  </si>
  <si>
    <t>HexNAc(5)Hex(4)Fuc(1)</t>
  </si>
  <si>
    <t>HexNAc(4)Hex(4)Fuc(1)NeuAc(1)</t>
  </si>
  <si>
    <t>HexNAc(4)Hex(5)Fuc(1)NeuAc(1)</t>
  </si>
  <si>
    <t>HexNAc(5)Hex(4)Fuc(1)NeuAc(1)</t>
  </si>
  <si>
    <t>HexNAc(4)Hex(5)Fuc(1)NeuAc(2)</t>
  </si>
  <si>
    <t>HexNAc(5)Hex(6)Fuc(1)NeuAc(2)</t>
  </si>
  <si>
    <t>HexNAc(3)Hex(5)NeuAc(1)</t>
  </si>
  <si>
    <t>HexNAc(3)Hex(3)</t>
  </si>
  <si>
    <t>HexNAc(2)Hex(2)</t>
  </si>
  <si>
    <t>HexNAc(2)Hex(2)Fuc(1)</t>
  </si>
  <si>
    <t>HexNAc(2)Hex(6)</t>
  </si>
  <si>
    <t>HexNAc(2)Hex(7)</t>
  </si>
  <si>
    <t>HexNAc(2)Hex(8)</t>
  </si>
  <si>
    <t>HexNAc(4)Hex(4)NeuAc(1)</t>
  </si>
  <si>
    <t>HexNAc(4)Hex(5)NeuAc(1)</t>
  </si>
  <si>
    <t>HexNAc(3)Hex(4)</t>
  </si>
  <si>
    <t>HexNAc(4)Hex(3)</t>
  </si>
  <si>
    <t>HexNAc(3)Hex(5)</t>
  </si>
  <si>
    <t>HexNAc(4)Hex(4)</t>
  </si>
  <si>
    <t>HexNAc(3)Hex(4)NeuAc(1)</t>
  </si>
  <si>
    <t>HexNAc(3)Hex(6)NeuAc(1)</t>
  </si>
  <si>
    <t>HexNAc(5)Hex(4)NeuAc(1)</t>
  </si>
  <si>
    <t>HexNAc(4)Hex(5)</t>
  </si>
  <si>
    <t>HexNAc(3)Hex(6)</t>
  </si>
  <si>
    <t>HexNAc(4)Hex(5)Fuc(1)</t>
  </si>
  <si>
    <t>HexNAc(5)Hex(6)Fuc(1)</t>
  </si>
  <si>
    <t>HexNAc(5)Hex(6)Fuc(1)NeuAc(1)</t>
  </si>
  <si>
    <t>HexNAc(3)Hex(4)Fuc(1)</t>
  </si>
  <si>
    <t>HexNAc(5)Hex(3)</t>
  </si>
  <si>
    <t>HexNAc(3)Hex(4)Fuc(1)NeuAc(1)</t>
  </si>
  <si>
    <t>HexNAc(5)Hex(5)Fuc(1)NeuAc(2)</t>
  </si>
  <si>
    <t>HexNAc(4)Hex(5)NeuAc(2)</t>
  </si>
  <si>
    <t>HexNAc(2)Hex(9)</t>
  </si>
  <si>
    <t>HexNAc(6)Hex(3)</t>
  </si>
  <si>
    <t>HexNAc(2)Hex(4)</t>
  </si>
  <si>
    <t>HexNAc(5)Hex(6)NeuAc(2)</t>
  </si>
  <si>
    <t>HexNAc(5)Hex(4)</t>
  </si>
  <si>
    <t>HexNAc(5)Hex(6)</t>
  </si>
  <si>
    <t>HexNAc(5)Hex(6)NeuAc(1)</t>
  </si>
  <si>
    <t>HexNAc(2)Hex(10)</t>
  </si>
  <si>
    <t>HexNAc(6)Hex(7)NeuAc(2)</t>
  </si>
  <si>
    <t>HexNAc(5)Hex(6)Fuc(1)NeuAc(3)</t>
  </si>
  <si>
    <t>HexNAc(2)Hex(3)</t>
  </si>
  <si>
    <t>C[+71], N[+1241], Q[-17]</t>
  </si>
  <si>
    <t>C[+71], N[+1445], Q[-17]</t>
  </si>
  <si>
    <t>C[+71], N[+1648], Q[-17]</t>
  </si>
  <si>
    <t>C[+71], N[+1851], Q[-17]</t>
  </si>
  <si>
    <t>C[+71], N[+1216], Q[-17]</t>
  </si>
  <si>
    <t>C[+71], N[+1607], Q[-17]</t>
  </si>
  <si>
    <t>C[+71], N[+1898], Q[-17]</t>
  </si>
  <si>
    <t>C[+71], N[+2060], Q[-17]</t>
  </si>
  <si>
    <t>C[+71], N[+2101], Q[-17]</t>
  </si>
  <si>
    <t>C[+71], N[+1][+1648], Q[-17]</t>
  </si>
  <si>
    <t>C[+71], N[+2351], Q[-17]</t>
  </si>
  <si>
    <t>C[+71], N[+2716], Q[-17]</t>
  </si>
  <si>
    <t>N[+1095]</t>
  </si>
  <si>
    <t>N[+1711]</t>
  </si>
  <si>
    <t>N[+730]</t>
  </si>
  <si>
    <t>N[+876]</t>
  </si>
  <si>
    <t>N[+1216]</t>
  </si>
  <si>
    <t>N[+1378]</t>
  </si>
  <si>
    <t>N[+1445]</t>
  </si>
  <si>
    <t>N[+1541]</t>
  </si>
  <si>
    <t>N[+1703]</t>
  </si>
  <si>
    <t>N[+1752]</t>
  </si>
  <si>
    <t>N[+1914]</t>
  </si>
  <si>
    <t>N[+2060]</t>
  </si>
  <si>
    <t>N[+1241]</t>
  </si>
  <si>
    <t>N[+1257]</t>
  </si>
  <si>
    <t>N[+1298]</t>
  </si>
  <si>
    <t>N[+1420]</t>
  </si>
  <si>
    <t>N[+1461]</t>
  </si>
  <si>
    <t>N[+1549]</t>
  </si>
  <si>
    <t>N[+1873]</t>
  </si>
  <si>
    <t>N[+1898]</t>
  </si>
  <si>
    <t>N[+1955]</t>
  </si>
  <si>
    <t>N[+1623]</t>
  </si>
  <si>
    <t>C[+71], M[+16], N[+1216]</t>
  </si>
  <si>
    <t>C[+71], N[+1095]</t>
  </si>
  <si>
    <t>C[+71], N[+1216]</t>
  </si>
  <si>
    <t>C[+71], N[+1241]</t>
  </si>
  <si>
    <t>C[+71], N[+1257]</t>
  </si>
  <si>
    <t>C[+71], N[+1298]</t>
  </si>
  <si>
    <t>C[+71], N[+1378]</t>
  </si>
  <si>
    <t>C[+71], N[+1420]</t>
  </si>
  <si>
    <t>C[+71], N[+1445]</t>
  </si>
  <si>
    <t>C[+71], N[+1502]</t>
  </si>
  <si>
    <t>C[+71], N[+1541]</t>
  </si>
  <si>
    <t>C[+71], N[+1607]</t>
  </si>
  <si>
    <t>C[+71], N[+1648]</t>
  </si>
  <si>
    <t>C[+71], N[+1810]</t>
  </si>
  <si>
    <t>C[+71], N[+1851]</t>
  </si>
  <si>
    <t>C[+71], N[+1898]</t>
  </si>
  <si>
    <t>C[+71], N[+1914]</t>
  </si>
  <si>
    <t>C[+71], N[+2060]</t>
  </si>
  <si>
    <t>C[+71], N[+2101]</t>
  </si>
  <si>
    <t>C[+71], N[+2134]</t>
  </si>
  <si>
    <t>C[+71], N[+2351]</t>
  </si>
  <si>
    <t>C[+71], N[+2425]</t>
  </si>
  <si>
    <t>C[+71], N[+2554]</t>
  </si>
  <si>
    <t>N[+2205]</t>
  </si>
  <si>
    <t>N[+1865]</t>
  </si>
  <si>
    <t>N[+1705]</t>
  </si>
  <si>
    <t>N[+1851]</t>
  </si>
  <si>
    <t>N[+1054]</t>
  </si>
  <si>
    <t>N[+1378], Q[-17]</t>
  </si>
  <si>
    <t>N[+1541], Q[-17]</t>
  </si>
  <si>
    <t>N[+1648]</t>
  </si>
  <si>
    <t>N[+1582]</t>
  </si>
  <si>
    <t>N[+1607]</t>
  </si>
  <si>
    <t>N[+1695]</t>
  </si>
  <si>
    <t>N[+1769]</t>
  </si>
  <si>
    <t>N[+2101]</t>
  </si>
  <si>
    <t>N[+2351]</t>
  </si>
  <si>
    <t>N[+2716]</t>
  </si>
  <si>
    <t>N[+1404]</t>
  </si>
  <si>
    <t>N[+1502]</t>
  </si>
  <si>
    <t>N[+2570]</t>
  </si>
  <si>
    <t>C[+71]*2, N[+1241]</t>
  </si>
  <si>
    <t>C[+71]*2, N[+1445]</t>
  </si>
  <si>
    <t>C[+71]*2, N[+1648]</t>
  </si>
  <si>
    <t>C[+71]*2, N[+1851]</t>
  </si>
  <si>
    <t>C[+71]*2, N[+1898]</t>
  </si>
  <si>
    <t>C[+71]*2, N[+2351]</t>
  </si>
  <si>
    <t>C[+71], N[+1664]</t>
  </si>
  <si>
    <t>C[+71], N[+1955]</t>
  </si>
  <si>
    <t>C[+71], N[+1988]</t>
  </si>
  <si>
    <t>C[+71], N[+2279]</t>
  </si>
  <si>
    <t>C[+71]*2, N[+1095]</t>
  </si>
  <si>
    <t>N[+2027]</t>
  </si>
  <si>
    <t>N[+2279]</t>
  </si>
  <si>
    <t>N[+2935]</t>
  </si>
  <si>
    <t>C[+71], N[+3007]</t>
  </si>
  <si>
    <t>C[+71], N[+892]</t>
  </si>
  <si>
    <t>NRagged</t>
  </si>
  <si>
    <t>Specific</t>
  </si>
  <si>
    <t>&gt;&gt;ClampSARS_CoV_18_20</t>
  </si>
  <si>
    <t>&gt;&gt;ClampSARS_CoV_Variant</t>
  </si>
  <si>
    <t>&gt;&gt;ClampSARS_CoV_18</t>
  </si>
  <si>
    <t>&gt;&gt;ClampSARS_CoV_20</t>
  </si>
  <si>
    <t>&gt;&gt;ClampSARS_CoV_WT</t>
  </si>
  <si>
    <t>sample=1 period=1 cycle=958 experiment=7</t>
  </si>
  <si>
    <t>sample=1 period=1 cycle=954 experiment=7</t>
  </si>
  <si>
    <t>sample=1 period=1 cycle=951 experiment=5</t>
  </si>
  <si>
    <t>sample=1 period=1 cycle=1260 experiment=6</t>
  </si>
  <si>
    <t>sample=1 period=1 cycle=1360 experiment=5</t>
  </si>
  <si>
    <t>sample=1 period=1 cycle=1355 experiment=2</t>
  </si>
  <si>
    <t>sample=1 period=1 cycle=1393 experiment=4</t>
  </si>
  <si>
    <t>sample=1 period=1 cycle=983 experiment=7</t>
  </si>
  <si>
    <t>sample=1 period=1 cycle=984 experiment=7</t>
  </si>
  <si>
    <t>sample=1 period=1 cycle=986 experiment=9</t>
  </si>
  <si>
    <t>sample=1 period=1 cycle=980 experiment=8</t>
  </si>
  <si>
    <t>sample=1 period=1 cycle=987 experiment=3</t>
  </si>
  <si>
    <t>sample=1 period=1 cycle=981 experiment=7</t>
  </si>
  <si>
    <t>sample=1 period=1 cycle=987 experiment=4</t>
  </si>
  <si>
    <t>sample=1 period=1 cycle=997 experiment=7</t>
  </si>
  <si>
    <t>sample=1 period=1 cycle=1053 experiment=5</t>
  </si>
  <si>
    <t>sample=1 period=1 cycle=1067 experiment=4</t>
  </si>
  <si>
    <t>sample=1 period=1 cycle=1070 experiment=5</t>
  </si>
  <si>
    <t>sample=1 period=1 cycle=1256 experiment=7</t>
  </si>
  <si>
    <t>sample=1 period=1 cycle=936 experiment=4</t>
  </si>
  <si>
    <t>sample=1 period=1 cycle=933 experiment=5</t>
  </si>
  <si>
    <t>sample=1 period=1 cycle=1242 experiment=3</t>
  </si>
  <si>
    <t>sample=1 period=1 cycle=1321 experiment=4</t>
  </si>
  <si>
    <t>sample=1 period=1 cycle=1241 experiment=4</t>
  </si>
  <si>
    <t>sample=1 period=1 cycle=1302 experiment=5</t>
  </si>
  <si>
    <t>sample=1 period=1 cycle=1297 experiment=6</t>
  </si>
  <si>
    <t>sample=1 period=1 cycle=1302 experiment=6</t>
  </si>
  <si>
    <t>sample=1 period=1 cycle=962 experiment=8</t>
  </si>
  <si>
    <t>sample=1 period=1 cycle=968 experiment=6</t>
  </si>
  <si>
    <t>sample=1 period=1 cycle=960 experiment=6</t>
  </si>
  <si>
    <t>sample=1 period=1 cycle=1062 experiment=5</t>
  </si>
  <si>
    <t>sample=1 period=1 cycle=1002 experiment=6</t>
  </si>
  <si>
    <t>sample=1 period=1 cycle=1009 experiment=6</t>
  </si>
  <si>
    <t>sample=1 period=1 cycle=1091 experiment=10</t>
  </si>
  <si>
    <t>sample=1 period=1 cycle=1090 experiment=12</t>
  </si>
  <si>
    <t>sample=1 period=1 cycle=1081 experiment=5</t>
  </si>
  <si>
    <t>sample=1 period=1 cycle=1261 experiment=7</t>
  </si>
  <si>
    <t>sample=1 period=1 cycle=1258 experiment=7</t>
  </si>
  <si>
    <t>sample=1 period=1 cycle=1286 experiment=2</t>
  </si>
  <si>
    <t>sample=1 period=1 cycle=1172 experiment=3</t>
  </si>
  <si>
    <t>sample=1 period=1 cycle=1531 experiment=4</t>
  </si>
  <si>
    <t>sample=1 period=1 cycle=1302 experiment=9</t>
  </si>
  <si>
    <t>sample=1 period=1 cycle=1275 experiment=6</t>
  </si>
  <si>
    <t>sample=1 period=1 cycle=1278 experiment=7</t>
  </si>
  <si>
    <t>sample=1 period=1 cycle=1275 experiment=4</t>
  </si>
  <si>
    <t>sample=1 period=1 cycle=1485 experiment=5</t>
  </si>
  <si>
    <t>sample=1 period=1 cycle=1473 experiment=6</t>
  </si>
  <si>
    <t>sample=1 period=1 cycle=1468 experiment=7</t>
  </si>
  <si>
    <t>sample=1 period=1 cycle=1469 experiment=8</t>
  </si>
  <si>
    <t>sample=1 period=1 cycle=1464 experiment=11</t>
  </si>
  <si>
    <t>sample=1 period=1 cycle=1463 experiment=6</t>
  </si>
  <si>
    <t>sample=1 period=1 cycle=1454 experiment=10</t>
  </si>
  <si>
    <t>sample=1 period=1 cycle=1457 experiment=9</t>
  </si>
  <si>
    <t>sample=1 period=1 cycle=1460 experiment=8</t>
  </si>
  <si>
    <t>sample=1 period=1 cycle=1461 experiment=7</t>
  </si>
  <si>
    <t>sample=1 period=1 cycle=1462 experiment=5</t>
  </si>
  <si>
    <t>sample=1 period=1 cycle=1522 experiment=7</t>
  </si>
  <si>
    <t>sample=1 period=1 cycle=1637 experiment=2</t>
  </si>
  <si>
    <t>sample=1 period=1 cycle=1503 experiment=5</t>
  </si>
  <si>
    <t>sample=1 period=1 cycle=1404 experiment=6</t>
  </si>
  <si>
    <t>sample=1 period=1 cycle=1406 experiment=9</t>
  </si>
  <si>
    <t>sample=1 period=1 cycle=1396 experiment=7</t>
  </si>
  <si>
    <t>sample=1 period=1 cycle=1395 experiment=7</t>
  </si>
  <si>
    <t>sample=1 period=1 cycle=1435 experiment=4</t>
  </si>
  <si>
    <t>sample=1 period=1 cycle=1400 experiment=7</t>
  </si>
  <si>
    <t>sample=1 period=1 cycle=1439 experiment=4</t>
  </si>
  <si>
    <t>sample=1 period=1 cycle=1398 experiment=11</t>
  </si>
  <si>
    <t>sample=1 period=1 cycle=1491 experiment=4</t>
  </si>
  <si>
    <t>sample=1 period=1 cycle=1401 experiment=12</t>
  </si>
  <si>
    <t>sample=1 period=1 cycle=1396 experiment=9</t>
  </si>
  <si>
    <t>sample=1 period=1 cycle=1398 experiment=10</t>
  </si>
  <si>
    <t>sample=1 period=1 cycle=1456 experiment=10</t>
  </si>
  <si>
    <t>sample=1 period=1 cycle=1458 experiment=9</t>
  </si>
  <si>
    <t>sample=1 period=1 cycle=1451 experiment=10</t>
  </si>
  <si>
    <t>sample=1 period=1 cycle=1443 experiment=11</t>
  </si>
  <si>
    <t>sample=1 period=1 cycle=1449 experiment=9</t>
  </si>
  <si>
    <t>sample=1 period=1 cycle=1439 experiment=9</t>
  </si>
  <si>
    <t>sample=1 period=1 cycle=1262 experiment=7</t>
  </si>
  <si>
    <t>sample=1 period=1 cycle=1526 experiment=5</t>
  </si>
  <si>
    <t>sample=1 period=1 cycle=887 experiment=6</t>
  </si>
  <si>
    <t>sample=1 period=1 cycle=897 experiment=6</t>
  </si>
  <si>
    <t>sample=1 period=1 cycle=889 experiment=4</t>
  </si>
  <si>
    <t>sample=1 period=1 cycle=887 experiment=8</t>
  </si>
  <si>
    <t>sample=1 period=1 cycle=915 experiment=3</t>
  </si>
  <si>
    <t>sample=1 period=1 cycle=897 experiment=7</t>
  </si>
  <si>
    <t>sample=1 period=1 cycle=886 experiment=6</t>
  </si>
  <si>
    <t>sample=1 period=1 cycle=885 experiment=7</t>
  </si>
  <si>
    <t>sample=1 period=1 cycle=886 experiment=5</t>
  </si>
  <si>
    <t>sample=1 period=1 cycle=1167 experiment=6</t>
  </si>
  <si>
    <t>sample=1 period=1 cycle=1245 experiment=3</t>
  </si>
  <si>
    <t>sample=1 period=1 cycle=1244 experiment=3</t>
  </si>
  <si>
    <t>sample=1 period=1 cycle=1243 experiment=2</t>
  </si>
  <si>
    <t>sample=1 period=1 cycle=1171 experiment=4</t>
  </si>
  <si>
    <t>sample=1 period=1 cycle=1246 experiment=3</t>
  </si>
  <si>
    <t>sample=1 period=1 cycle=1154 experiment=6</t>
  </si>
  <si>
    <t>sample=1 period=1 cycle=1147 experiment=4</t>
  </si>
  <si>
    <t>sample=1 period=1 cycle=1192 experiment=10</t>
  </si>
  <si>
    <t>sample=1 period=1 cycle=1201 experiment=2</t>
  </si>
  <si>
    <t>sample=1 period=1 cycle=1343 experiment=14</t>
  </si>
  <si>
    <t>sample=1 period=1 cycle=1200 experiment=6</t>
  </si>
  <si>
    <t>sample=1 period=1 cycle=1341 experiment=10</t>
  </si>
  <si>
    <t>sample=1 period=1 cycle=1205 experiment=4</t>
  </si>
  <si>
    <t>sample=1 period=1 cycle=1497 experiment=3</t>
  </si>
  <si>
    <t>sample=1 period=1 cycle=1471 experiment=5</t>
  </si>
  <si>
    <t>sample=1 period=1 cycle=1437 experiment=10</t>
  </si>
  <si>
    <t>sample=1 period=1 cycle=1451 experiment=7</t>
  </si>
  <si>
    <t>sample=1 period=1 cycle=1464 experiment=2</t>
  </si>
  <si>
    <t>sample=1 period=1 cycle=1418 experiment=13</t>
  </si>
  <si>
    <t>sample=1 period=1 cycle=1428 experiment=10</t>
  </si>
  <si>
    <t>sample=1 period=1 cycle=1431 experiment=16</t>
  </si>
  <si>
    <t>sample=1 period=1 cycle=1420 experiment=10</t>
  </si>
  <si>
    <t>sample=1 period=1 cycle=1429 experiment=10</t>
  </si>
  <si>
    <t>sample=1 period=1 cycle=1428 experiment=7</t>
  </si>
  <si>
    <t>sample=1 period=1 cycle=1414 experiment=9</t>
  </si>
  <si>
    <t>sample=1 period=1 cycle=1426 experiment=14</t>
  </si>
  <si>
    <t>sample=1 period=1 cycle=1425 experiment=10</t>
  </si>
  <si>
    <t>sample=1 period=1 cycle=1474 experiment=7</t>
  </si>
  <si>
    <t>sample=1 period=1 cycle=1461 experiment=13</t>
  </si>
  <si>
    <t>sample=1 period=1 cycle=1462 experiment=4</t>
  </si>
  <si>
    <t>sample=1 period=1 cycle=1469 experiment=10</t>
  </si>
  <si>
    <t>sample=1 period=1 cycle=1470 experiment=4</t>
  </si>
  <si>
    <t>sample=1 period=1 cycle=1454 experiment=9</t>
  </si>
  <si>
    <t>sample=1 period=1 cycle=1456 experiment=9</t>
  </si>
  <si>
    <t>sample=1 period=1 cycle=1386 experiment=16</t>
  </si>
  <si>
    <t>sample=1 period=1 cycle=1490 experiment=2</t>
  </si>
  <si>
    <t>sample=1 period=1 cycle=1408 experiment=16</t>
  </si>
  <si>
    <t>sample=1 period=1 cycle=1379 experiment=13</t>
  </si>
  <si>
    <t>sample=1 period=1 cycle=1371 experiment=6</t>
  </si>
  <si>
    <t>sample=1 period=1 cycle=1366 experiment=18</t>
  </si>
  <si>
    <t>sample=1 period=1 cycle=1536 experiment=6</t>
  </si>
  <si>
    <t>sample=1 period=1 cycle=1413 experiment=7</t>
  </si>
  <si>
    <t>sample=1 period=1 cycle=1402 experiment=5</t>
  </si>
  <si>
    <t>sample=1 period=1 cycle=1381 experiment=16</t>
  </si>
  <si>
    <t>sample=1 period=1 cycle=1377 experiment=12</t>
  </si>
  <si>
    <t>sample=1 period=1 cycle=1378 experiment=9</t>
  </si>
  <si>
    <t>sample=1 period=1 cycle=1379 experiment=20</t>
  </si>
  <si>
    <t>sample=1 period=1 cycle=1487 experiment=5</t>
  </si>
  <si>
    <t>sample=1 period=1 cycle=1373 experiment=8</t>
  </si>
  <si>
    <t>sample=1 period=1 cycle=1397 experiment=21</t>
  </si>
  <si>
    <t>sample=1 period=1 cycle=1397 experiment=15</t>
  </si>
  <si>
    <t>sample=1 period=1 cycle=1367 experiment=8</t>
  </si>
  <si>
    <t>sample=1 period=1 cycle=1690 experiment=2</t>
  </si>
  <si>
    <t>sample=1 period=1 cycle=1369 experiment=2</t>
  </si>
  <si>
    <t>sample=1 period=1 cycle=1374 experiment=15</t>
  </si>
  <si>
    <t>sample=1 period=1 cycle=1398 experiment=19</t>
  </si>
  <si>
    <t>sample=1 period=1 cycle=1403 experiment=10</t>
  </si>
  <si>
    <t>sample=1 period=1 cycle=1371 experiment=8</t>
  </si>
  <si>
    <t>sample=1 period=1 cycle=1427 experiment=10</t>
  </si>
  <si>
    <t>sample=1 period=1 cycle=1373 experiment=16</t>
  </si>
  <si>
    <t>sample=1 period=1 cycle=1365 experiment=9</t>
  </si>
  <si>
    <t>sample=1 period=1 cycle=1370 experiment=11</t>
  </si>
  <si>
    <t>sample=1 period=1 cycle=1389 experiment=8</t>
  </si>
  <si>
    <t>sample=1 period=1 cycle=1363 experiment=6</t>
  </si>
  <si>
    <t>sample=1 period=1 cycle=1416 experiment=8</t>
  </si>
  <si>
    <t>sample=1 period=1 cycle=1369 experiment=21</t>
  </si>
  <si>
    <t>sample=1 period=1 cycle=1528 experiment=12</t>
  </si>
  <si>
    <t>sample=1 period=1 cycle=1526 experiment=6</t>
  </si>
  <si>
    <t>sample=1 period=1 cycle=1424 experiment=17</t>
  </si>
  <si>
    <t>sample=1 period=1 cycle=1420 experiment=13</t>
  </si>
  <si>
    <t>sample=1 period=1 cycle=1421 experiment=4</t>
  </si>
  <si>
    <t>sample=1 period=1 cycle=1426 experiment=16</t>
  </si>
  <si>
    <t>sample=1 period=1 cycle=1530 experiment=6</t>
  </si>
  <si>
    <t>sample=1 period=1 cycle=1422 experiment=12</t>
  </si>
  <si>
    <t>sample=1 period=1 cycle=1361 experiment=9</t>
  </si>
  <si>
    <t>sample=1 period=1 cycle=1376 experiment=13</t>
  </si>
  <si>
    <t>sample=1 period=1 cycle=1423 experiment=14</t>
  </si>
  <si>
    <t>sample=1 period=1 cycle=1413 experiment=16</t>
  </si>
  <si>
    <t>sample=1 period=1 cycle=1409 experiment=17</t>
  </si>
  <si>
    <t>sample=1 period=1 cycle=1412 experiment=6</t>
  </si>
  <si>
    <t>sample=1 period=1 cycle=1417 experiment=19</t>
  </si>
  <si>
    <t>sample=1 period=1 cycle=1527 experiment=8</t>
  </si>
  <si>
    <t>sample=1 period=1 cycle=1651 experiment=3</t>
  </si>
  <si>
    <t>sample=1 period=1 cycle=1403 experiment=8</t>
  </si>
  <si>
    <t>sample=1 period=1 cycle=1410 experiment=13</t>
  </si>
  <si>
    <t>sample=1 period=1 cycle=1513 experiment=5</t>
  </si>
  <si>
    <t>sample=1 period=1 cycle=1412 experiment=18</t>
  </si>
  <si>
    <t>sample=1 period=1 cycle=1477 experiment=10</t>
  </si>
  <si>
    <t>sample=1 period=1 cycle=1468 experiment=4</t>
  </si>
  <si>
    <t>sample=1 period=1 cycle=1465 experiment=2</t>
  </si>
  <si>
    <t>sample=1 period=1 cycle=1459 experiment=7</t>
  </si>
  <si>
    <t>sample=1 period=1 cycle=1303 experiment=4</t>
  </si>
  <si>
    <t>sample=1 period=1 cycle=1267 experiment=8</t>
  </si>
  <si>
    <t>sample=1 period=1 cycle=1301 experiment=5</t>
  </si>
  <si>
    <t>sample=1 period=1 cycle=1352 experiment=2</t>
  </si>
  <si>
    <t>sample=1 period=1 cycle=1265 experiment=8</t>
  </si>
  <si>
    <t>sample=1 period=1 cycle=1261 experiment=3</t>
  </si>
  <si>
    <t>sample=1 period=1 cycle=1296 experiment=3</t>
  </si>
  <si>
    <t>sample=1 period=1 cycle=1270 experiment=14</t>
  </si>
  <si>
    <t>sample=1 period=1 cycle=1266 experiment=6</t>
  </si>
  <si>
    <t>sample=1 period=1 cycle=1399 experiment=3</t>
  </si>
  <si>
    <t>sample=1 period=1 cycle=1267 experiment=5</t>
  </si>
  <si>
    <t>sample=1 period=1 cycle=1260 experiment=9</t>
  </si>
  <si>
    <t>sample=1 period=1 cycle=1262 experiment=5</t>
  </si>
  <si>
    <t>sample=1 period=1 cycle=1266 experiment=8</t>
  </si>
  <si>
    <t>sample=1 period=1 cycle=1265 experiment=2</t>
  </si>
  <si>
    <t>sample=1 period=1 cycle=1258 experiment=5</t>
  </si>
  <si>
    <t>sample=1 period=1 cycle=1329 experiment=6</t>
  </si>
  <si>
    <t>sample=1 period=1 cycle=1255 experiment=7</t>
  </si>
  <si>
    <t>sample=1 period=1 cycle=1257 experiment=5</t>
  </si>
  <si>
    <t>sample=1 period=1 cycle=1267 experiment=6</t>
  </si>
  <si>
    <t>sample=1 period=1 cycle=1326 experiment=10</t>
  </si>
  <si>
    <t>sample=1 period=1 cycle=1427 experiment=5</t>
  </si>
  <si>
    <t>sample=1 period=1 cycle=1327 experiment=3</t>
  </si>
  <si>
    <t>sample=1 period=1 cycle=1323 experiment=9</t>
  </si>
  <si>
    <t>sample=1 period=1 cycle=1331 experiment=9</t>
  </si>
  <si>
    <t>sample=1 period=1 cycle=1330 experiment=4</t>
  </si>
  <si>
    <t>sample=1 period=1 cycle=1323 experiment=19</t>
  </si>
  <si>
    <t>sample=1 period=1 cycle=1422 experiment=4</t>
  </si>
  <si>
    <t>sample=1 period=1 cycle=1290 experiment=6</t>
  </si>
  <si>
    <t>sample=1 period=1 cycle=1283 experiment=7</t>
  </si>
  <si>
    <t>sample=1 period=1 cycle=1284 experiment=7</t>
  </si>
  <si>
    <t>sample=1 period=1 cycle=1285 experiment=6</t>
  </si>
  <si>
    <t>sample=1 period=1 cycle=1311 experiment=3</t>
  </si>
  <si>
    <t>sample=1 period=1 cycle=1327 experiment=7</t>
  </si>
  <si>
    <t>sample=1 period=1 cycle=1366 experiment=16</t>
  </si>
  <si>
    <t>sample=1 period=1 cycle=1356 experiment=10</t>
  </si>
  <si>
    <t>sample=1 period=1 cycle=1357 experiment=14</t>
  </si>
  <si>
    <t>sample=1 period=1 cycle=1407 experiment=12</t>
  </si>
  <si>
    <t>sample=1 period=1 cycle=1420 experiment=6</t>
  </si>
  <si>
    <t>sample=1 period=1 cycle=1385 experiment=20</t>
  </si>
  <si>
    <t>sample=1 period=1 cycle=1382 experiment=11</t>
  </si>
  <si>
    <t>sample=1 period=1 cycle=1405 experiment=10</t>
  </si>
  <si>
    <t>sample=1 period=1 cycle=1386 experiment=19</t>
  </si>
  <si>
    <t>sample=1 period=1 cycle=1379 experiment=17</t>
  </si>
  <si>
    <t>sample=1 period=1 cycle=1380 experiment=21</t>
  </si>
  <si>
    <t>sample=1 period=1 cycle=1413 experiment=4</t>
  </si>
  <si>
    <t>sample=1 period=1 cycle=1382 experiment=14</t>
  </si>
  <si>
    <t>sample=1 period=1 cycle=1544 experiment=4</t>
  </si>
  <si>
    <t>sample=1 period=1 cycle=1418 experiment=11</t>
  </si>
  <si>
    <t>sample=1 period=1 cycle=1379 experiment=15</t>
  </si>
  <si>
    <t>sample=1 period=1 cycle=1373 experiment=18</t>
  </si>
  <si>
    <t>sample=1 period=1 cycle=1700 experiment=7</t>
  </si>
  <si>
    <t>sample=1 period=1 cycle=1375 experiment=17</t>
  </si>
  <si>
    <t>sample=1 period=1 cycle=1370 experiment=14</t>
  </si>
  <si>
    <t>sample=1 period=1 cycle=1541 experiment=4</t>
  </si>
  <si>
    <t>sample=1 period=1 cycle=1432 experiment=18</t>
  </si>
  <si>
    <t>sample=1 period=1 cycle=1433 experiment=11</t>
  </si>
  <si>
    <t>sample=1 period=1 cycle=1442 experiment=7</t>
  </si>
  <si>
    <t>sample=1 period=1 cycle=1369 experiment=19</t>
  </si>
  <si>
    <t>sample=1 period=1 cycle=1427 experiment=15</t>
  </si>
  <si>
    <t>sample=1 period=1 cycle=1430 experiment=6</t>
  </si>
  <si>
    <t>sample=1 period=1 cycle=1366 experiment=17</t>
  </si>
  <si>
    <t>sample=1 period=1 cycle=1424 experiment=18</t>
  </si>
  <si>
    <t>sample=1 period=1 cycle=1612 experiment=4</t>
  </si>
  <si>
    <t>sample=1 period=1 cycle=1424 experiment=20</t>
  </si>
  <si>
    <t>sample=1 period=1 cycle=1498 experiment=10</t>
  </si>
  <si>
    <t>sample=1 period=1 cycle=1538 experiment=5</t>
  </si>
  <si>
    <t>sample=1 period=1 cycle=1822 experiment=3</t>
  </si>
  <si>
    <t>sample=1 period=1 cycle=1964 experiment=2</t>
  </si>
  <si>
    <t>sample=1 period=1 cycle=1949 experiment=3</t>
  </si>
  <si>
    <t>sample=1 period=1 cycle=1760 experiment=4</t>
  </si>
  <si>
    <t>sample=1 period=1 cycle=1825 experiment=6</t>
  </si>
  <si>
    <t>sample=1 period=1 cycle=1763 experiment=2</t>
  </si>
  <si>
    <t>sample=1 period=1 cycle=1775 experiment=10</t>
  </si>
  <si>
    <t>sample=1 period=1 cycle=1814 experiment=3</t>
  </si>
  <si>
    <t>sample=1 period=1 cycle=1955 experiment=5</t>
  </si>
  <si>
    <t>sample=1 period=1 cycle=1899 experiment=3</t>
  </si>
  <si>
    <t>sample=1 period=1 cycle=1984 experiment=5</t>
  </si>
  <si>
    <t>sample=1 period=1 cycle=1985 experiment=2</t>
  </si>
  <si>
    <t>sample=1 period=1 cycle=1225 experiment=4</t>
  </si>
  <si>
    <t>sample=1 period=1 cycle=1193 experiment=6</t>
  </si>
  <si>
    <t>sample=1 period=1 cycle=1180 experiment=5</t>
  </si>
  <si>
    <t>sample=1 period=1 cycle=1178 experiment=9</t>
  </si>
  <si>
    <t>sample=1 period=1 cycle=1195 experiment=7</t>
  </si>
  <si>
    <t>sample=1 period=1 cycle=1184 experiment=4</t>
  </si>
  <si>
    <t>sample=1 period=1 cycle=1174 experiment=9</t>
  </si>
  <si>
    <t>sample=1 period=1 cycle=1207 experiment=5</t>
  </si>
  <si>
    <t>sample=1 period=1 cycle=1189 experiment=6</t>
  </si>
  <si>
    <t>sample=1 period=1 cycle=1194 experiment=8</t>
  </si>
  <si>
    <t>sample=1 period=1 cycle=1181 experiment=5</t>
  </si>
  <si>
    <t>sample=1 period=1 cycle=1171 experiment=6</t>
  </si>
  <si>
    <t>sample=1 period=1 cycle=1177 experiment=8</t>
  </si>
  <si>
    <t>sample=1 period=1 cycle=1193 experiment=9</t>
  </si>
  <si>
    <t>sample=1 period=1 cycle=1187 experiment=3</t>
  </si>
  <si>
    <t>sample=1 period=1 cycle=1171 experiment=7</t>
  </si>
  <si>
    <t>sample=1 period=1 cycle=1193 experiment=5</t>
  </si>
  <si>
    <t>sample=1 period=1 cycle=1228 experiment=5</t>
  </si>
  <si>
    <t>sample=1 period=1 cycle=1188 experiment=5</t>
  </si>
  <si>
    <t>sample=1 period=1 cycle=1306 experiment=4</t>
  </si>
  <si>
    <t>sample=1 period=1 cycle=1234 experiment=8</t>
  </si>
  <si>
    <t>sample=1 period=1 cycle=1221 experiment=6</t>
  </si>
  <si>
    <t>sample=1 period=1 cycle=1279 experiment=8</t>
  </si>
  <si>
    <t>sample=1 period=1 cycle=1273 experiment=9</t>
  </si>
  <si>
    <t>sample=1 period=1 cycle=1524 experiment=9</t>
  </si>
  <si>
    <t>sample=1 period=1 cycle=1519 experiment=5</t>
  </si>
  <si>
    <t>sample=1 period=1 cycle=1520 experiment=5</t>
  </si>
  <si>
    <t>sample=1 period=1 cycle=1520 experiment=13</t>
  </si>
  <si>
    <t>sample=1 period=1 cycle=1507 experiment=7</t>
  </si>
  <si>
    <t>sample=1 period=1 cycle=1477 experiment=6</t>
  </si>
  <si>
    <t>sample=1 period=1 cycle=1687 experiment=3</t>
  </si>
  <si>
    <t>sample=1 period=1 cycle=1520 experiment=4</t>
  </si>
  <si>
    <t>sample=1 period=1 cycle=1476 experiment=7</t>
  </si>
  <si>
    <t>sample=1 period=1 cycle=1490 experiment=6</t>
  </si>
  <si>
    <t>sample=1 period=1 cycle=1466 experiment=10</t>
  </si>
  <si>
    <t>sample=1 period=1 cycle=1505 experiment=3</t>
  </si>
  <si>
    <t>sample=1 period=1 cycle=1542 experiment=3</t>
  </si>
  <si>
    <t>sample=1 period=1 cycle=1501 experiment=6</t>
  </si>
  <si>
    <t>sample=1 period=1 cycle=1535 experiment=5</t>
  </si>
  <si>
    <t>sample=1 period=1 cycle=1499 experiment=8</t>
  </si>
  <si>
    <t>sample=1 period=1 cycle=1498 experiment=8</t>
  </si>
  <si>
    <t>sample=1 period=1 cycle=1534 experiment=5</t>
  </si>
  <si>
    <t>sample=1 period=1 cycle=1531 experiment=5</t>
  </si>
  <si>
    <t>sample=1 period=1 cycle=1492 experiment=9</t>
  </si>
  <si>
    <t>sample=1 period=1 cycle=1552 experiment=5</t>
  </si>
  <si>
    <t>sample=1 period=1 cycle=1553 experiment=5</t>
  </si>
  <si>
    <t>sample=1 period=1 cycle=1551 experiment=5</t>
  </si>
  <si>
    <t>sample=1 period=1 cycle=1551 experiment=6</t>
  </si>
  <si>
    <t>sample=1 period=1 cycle=1686 experiment=6</t>
  </si>
  <si>
    <t>sample=1 period=1 cycle=1540 experiment=7</t>
  </si>
  <si>
    <t>-.QCVNFTNR.T</t>
  </si>
  <si>
    <t>-.QCVNFTNRTQLPPAYTNSFTR.G</t>
  </si>
  <si>
    <t>-.QCVNFTNRTQLPSAYTNSFTR.G</t>
  </si>
  <si>
    <t>-.QCVNFTTR.T</t>
  </si>
  <si>
    <t>-.QCVNFTTRTQLPPAYTNSFTR.G</t>
  </si>
  <si>
    <t>-.QCVNLTNR.T</t>
  </si>
  <si>
    <t>-.QCVNLTNRTQLPPAYTNSFTR.G</t>
  </si>
  <si>
    <t>-.QCVNLTTR.T</t>
  </si>
  <si>
    <t>-.QCVNLTTRTQLPPAYTNSFTR.G</t>
  </si>
  <si>
    <t>K.AHFPREGVFVSNGTHWFVTQR.N</t>
  </si>
  <si>
    <t>K.DFGGFNFSQILPDPSKPSK.R</t>
  </si>
  <si>
    <t>K.DFGGFNFSQILPDPSKPSKR.S</t>
  </si>
  <si>
    <t>K.NFTTAPAICHDGK.A</t>
  </si>
  <si>
    <t>K.NLSEFVFK.N</t>
  </si>
  <si>
    <t>K.QGNFKNLSEFVFK.N</t>
  </si>
  <si>
    <t>K.QGNFKNLSEFVFKNIDGYFK.I</t>
  </si>
  <si>
    <t>K.TPPIKDFGGFNFSQILPDPSKPSK.R</t>
  </si>
  <si>
    <t>K.TPPIKDFGGFNFSQILPDPSKPSKR.S</t>
  </si>
  <si>
    <t>K.TQSLLIVNNATNVVIK.V</t>
  </si>
  <si>
    <t>K.VCEFQFCNDPFLGVYYHKNNK.S</t>
  </si>
  <si>
    <t>K.VCEFQFCNDPFLGVYYHKNNKSWMESEFR.V</t>
  </si>
  <si>
    <t>K.YNENGTITDAVDCALDPLSETK.C</t>
  </si>
  <si>
    <t>K.YNENGTITDAVDCALDPLSETKCTLK.S</t>
  </si>
  <si>
    <t>R.DLPQGFSALEPLVDLPIGINITR.F</t>
  </si>
  <si>
    <t>R.DLPQGFSALEPLVDLPIGINITRFQTLLALHR.S</t>
  </si>
  <si>
    <t>R.EGVFVSNGTHWFVTQR.N</t>
  </si>
  <si>
    <t>R.GWIFGTTLDSKTQSLLIVNNATNVVIK.V</t>
  </si>
  <si>
    <t>R.TFLLKYNENGTITDAVDCALDPLSETK.C</t>
  </si>
  <si>
    <t>R.TFLLKYNENGTITDAVDCALDPLSETKCTLK.S</t>
  </si>
  <si>
    <t>R.VYSSANNCTFEYVSQPFLMDLEGK.Q</t>
  </si>
  <si>
    <t>01803:2</t>
  </si>
  <si>
    <t>HexNAc(0)</t>
  </si>
  <si>
    <t/>
  </si>
  <si>
    <t>04133:3</t>
  </si>
  <si>
    <t>K.YNEN[+0.984]GTITDAVDC[+71.037]ALDPLSETK.C</t>
  </si>
  <si>
    <t>C[+71], N[+1]</t>
  </si>
  <si>
    <t>sample=1 period=1 cycle=1452 experiment=7</t>
  </si>
  <si>
    <t>01501:3</t>
  </si>
  <si>
    <t>R.EGVFVSN[+0.984]GTHWFVTQR.N</t>
  </si>
  <si>
    <t>N[+1]</t>
  </si>
  <si>
    <t>sample=1 period=1 cycle=1328 experiment=2</t>
  </si>
  <si>
    <t>K.N[0]LSEFVFK.N</t>
  </si>
  <si>
    <t>Combined for Skyline Quant</t>
  </si>
  <si>
    <t xml:space="preserve">Supplementary Table III. List of unique glycopeptides identified and validated from Byonic searches of all Batch 2 samples. Unique was defined using peptide sequence, precursor (m/z) and charg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right"/>
    </xf>
    <xf numFmtId="165" fontId="0" fillId="2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19"/>
  <sheetViews>
    <sheetView tabSelected="1" zoomScale="110" zoomScaleNormal="80" workbookViewId="0">
      <selection sqref="A1:D1"/>
    </sheetView>
  </sheetViews>
  <sheetFormatPr baseColWidth="10" defaultColWidth="8.83203125" defaultRowHeight="15" x14ac:dyDescent="0.2"/>
  <cols>
    <col min="3" max="3" width="55.6640625" customWidth="1"/>
    <col min="4" max="4" width="33.5" customWidth="1"/>
    <col min="5" max="5" width="31.33203125" customWidth="1"/>
    <col min="19" max="19" width="28.5" customWidth="1"/>
    <col min="24" max="24" width="31.83203125" customWidth="1"/>
    <col min="25" max="25" width="72.33203125" customWidth="1"/>
  </cols>
  <sheetData>
    <row r="1" spans="1:25" ht="43" customHeight="1" x14ac:dyDescent="0.2">
      <c r="A1" s="10" t="s">
        <v>1082</v>
      </c>
      <c r="B1" s="10"/>
      <c r="C1" s="10"/>
      <c r="D1" s="10"/>
    </row>
    <row r="2" spans="1:2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9" t="s">
        <v>1081</v>
      </c>
    </row>
    <row r="3" spans="1:25" x14ac:dyDescent="0.2">
      <c r="A3" t="s">
        <v>109</v>
      </c>
      <c r="B3">
        <v>1</v>
      </c>
      <c r="C3" t="s">
        <v>411</v>
      </c>
      <c r="D3" t="s">
        <v>600</v>
      </c>
      <c r="E3" t="s">
        <v>676</v>
      </c>
      <c r="F3">
        <v>996.07449999999994</v>
      </c>
      <c r="G3">
        <v>3</v>
      </c>
      <c r="H3">
        <v>2986.2089999999998</v>
      </c>
      <c r="I3">
        <v>2986.2127</v>
      </c>
      <c r="J3">
        <v>0</v>
      </c>
      <c r="K3">
        <v>-1.2</v>
      </c>
      <c r="L3">
        <v>1053</v>
      </c>
      <c r="M3" t="s">
        <v>724</v>
      </c>
      <c r="N3">
        <v>465.54</v>
      </c>
      <c r="O3">
        <v>259.14</v>
      </c>
      <c r="P3">
        <v>259.14</v>
      </c>
      <c r="Q3">
        <v>6.62</v>
      </c>
      <c r="R3">
        <v>277</v>
      </c>
      <c r="S3" t="s">
        <v>729</v>
      </c>
      <c r="T3">
        <v>1</v>
      </c>
      <c r="U3" t="s">
        <v>816</v>
      </c>
      <c r="V3" t="s">
        <v>816</v>
      </c>
      <c r="W3">
        <v>8.8030000000000008</v>
      </c>
      <c r="X3" t="s">
        <v>1051</v>
      </c>
      <c r="Y3" t="str">
        <f>CONCATENATE(C3,"_",D3,"_",G3)</f>
        <v>K.N[+1540.529]FTTAPAIC[+71.037]HDGK.A_HexNAc(2)Hex(7)_3</v>
      </c>
    </row>
    <row r="4" spans="1:25" x14ac:dyDescent="0.2">
      <c r="A4" t="s">
        <v>110</v>
      </c>
      <c r="B4">
        <v>1</v>
      </c>
      <c r="C4" t="s">
        <v>412</v>
      </c>
      <c r="D4" t="s">
        <v>585</v>
      </c>
      <c r="E4" t="s">
        <v>678</v>
      </c>
      <c r="F4">
        <v>774.0779</v>
      </c>
      <c r="G4">
        <v>4</v>
      </c>
      <c r="H4">
        <v>3093.2896999999998</v>
      </c>
      <c r="I4">
        <v>3093.2973999999999</v>
      </c>
      <c r="J4">
        <v>0</v>
      </c>
      <c r="K4">
        <v>-2.5</v>
      </c>
      <c r="L4">
        <v>1053</v>
      </c>
      <c r="M4" t="s">
        <v>724</v>
      </c>
      <c r="N4">
        <v>447.48</v>
      </c>
      <c r="O4">
        <v>255.09</v>
      </c>
      <c r="P4">
        <v>255.09</v>
      </c>
      <c r="Q4">
        <v>6.7</v>
      </c>
      <c r="R4">
        <v>277</v>
      </c>
      <c r="S4" t="s">
        <v>729</v>
      </c>
      <c r="T4">
        <v>1</v>
      </c>
      <c r="U4" t="s">
        <v>817</v>
      </c>
      <c r="V4" t="s">
        <v>817</v>
      </c>
      <c r="W4">
        <v>8.8291000000000004</v>
      </c>
      <c r="X4" t="s">
        <v>1051</v>
      </c>
      <c r="Y4" t="str">
        <f t="shared" ref="Y4:Y67" si="0">CONCATENATE(C4,"_",D4,"_",G4)</f>
        <v>K.N[+1647.613]FTTAPAIC[+71.037]HDGK.A_HexNAc(5)Hex(3)Fuc(1)_4</v>
      </c>
    </row>
    <row r="5" spans="1:25" x14ac:dyDescent="0.2">
      <c r="A5" t="s">
        <v>108</v>
      </c>
      <c r="B5">
        <v>1</v>
      </c>
      <c r="C5" t="s">
        <v>410</v>
      </c>
      <c r="D5" t="s">
        <v>606</v>
      </c>
      <c r="E5" t="s">
        <v>673</v>
      </c>
      <c r="F5">
        <v>955.73630000000003</v>
      </c>
      <c r="G5">
        <v>3</v>
      </c>
      <c r="H5">
        <v>2865.1943000000001</v>
      </c>
      <c r="I5">
        <v>2865.1864</v>
      </c>
      <c r="J5">
        <v>0</v>
      </c>
      <c r="K5">
        <v>2.8</v>
      </c>
      <c r="L5">
        <v>1053</v>
      </c>
      <c r="M5" t="s">
        <v>724</v>
      </c>
      <c r="N5">
        <v>364.59</v>
      </c>
      <c r="O5">
        <v>130.77000000000001</v>
      </c>
      <c r="P5">
        <v>130.77000000000001</v>
      </c>
      <c r="Q5">
        <v>4.92</v>
      </c>
      <c r="R5">
        <v>277</v>
      </c>
      <c r="S5" t="s">
        <v>729</v>
      </c>
      <c r="T5">
        <v>1</v>
      </c>
      <c r="U5" t="s">
        <v>815</v>
      </c>
      <c r="V5" t="s">
        <v>815</v>
      </c>
      <c r="W5">
        <v>8.8323999999999998</v>
      </c>
      <c r="X5" t="s">
        <v>1051</v>
      </c>
      <c r="Y5" t="str">
        <f t="shared" si="0"/>
        <v>K.N[+1419.502]FTTAPAIC[+71.037]HDGK.A_HexNAc(3)Hex(5)_3</v>
      </c>
    </row>
    <row r="6" spans="1:25" x14ac:dyDescent="0.2">
      <c r="A6" t="s">
        <v>102</v>
      </c>
      <c r="B6">
        <v>1</v>
      </c>
      <c r="C6" t="s">
        <v>404</v>
      </c>
      <c r="D6" t="s">
        <v>596</v>
      </c>
      <c r="E6" t="s">
        <v>667</v>
      </c>
      <c r="F6">
        <v>847.69539999999995</v>
      </c>
      <c r="G6">
        <v>3</v>
      </c>
      <c r="H6">
        <v>2541.0718000000002</v>
      </c>
      <c r="I6">
        <v>2541.0807</v>
      </c>
      <c r="J6">
        <v>0</v>
      </c>
      <c r="K6">
        <v>-3.5</v>
      </c>
      <c r="L6">
        <v>1053</v>
      </c>
      <c r="M6" t="s">
        <v>724</v>
      </c>
      <c r="N6">
        <v>579.54</v>
      </c>
      <c r="O6">
        <v>368.47</v>
      </c>
      <c r="P6">
        <v>368.47</v>
      </c>
      <c r="Q6">
        <v>11.21</v>
      </c>
      <c r="R6">
        <v>277</v>
      </c>
      <c r="S6" t="s">
        <v>729</v>
      </c>
      <c r="T6">
        <v>1</v>
      </c>
      <c r="U6" t="s">
        <v>809</v>
      </c>
      <c r="V6" t="s">
        <v>809</v>
      </c>
      <c r="W6">
        <v>8.8538999999999994</v>
      </c>
      <c r="X6" t="s">
        <v>1051</v>
      </c>
      <c r="Y6" t="str">
        <f t="shared" si="0"/>
        <v>K.N[+1095.397]FTTAPAIC[+71.037]HDGK.A_HexNAc(3)Hex(3)_3</v>
      </c>
    </row>
    <row r="7" spans="1:25" x14ac:dyDescent="0.2">
      <c r="A7" t="s">
        <v>105</v>
      </c>
      <c r="B7">
        <v>1</v>
      </c>
      <c r="C7" t="s">
        <v>407</v>
      </c>
      <c r="D7" t="s">
        <v>604</v>
      </c>
      <c r="E7" t="s">
        <v>670</v>
      </c>
      <c r="F7">
        <v>901.71659999999997</v>
      </c>
      <c r="G7">
        <v>3</v>
      </c>
      <c r="H7">
        <v>2703.1354000000001</v>
      </c>
      <c r="I7">
        <v>2703.1336000000001</v>
      </c>
      <c r="J7">
        <v>0</v>
      </c>
      <c r="K7">
        <v>0.7</v>
      </c>
      <c r="L7">
        <v>1053</v>
      </c>
      <c r="M7" t="s">
        <v>724</v>
      </c>
      <c r="N7">
        <v>359.59</v>
      </c>
      <c r="O7">
        <v>225</v>
      </c>
      <c r="P7">
        <v>225</v>
      </c>
      <c r="Q7">
        <v>5.93</v>
      </c>
      <c r="R7">
        <v>277</v>
      </c>
      <c r="S7" t="s">
        <v>729</v>
      </c>
      <c r="T7">
        <v>1</v>
      </c>
      <c r="U7" t="s">
        <v>812</v>
      </c>
      <c r="V7" t="s">
        <v>812</v>
      </c>
      <c r="W7">
        <v>8.8589000000000002</v>
      </c>
      <c r="X7" t="s">
        <v>1051</v>
      </c>
      <c r="Y7" t="str">
        <f t="shared" si="0"/>
        <v>K.N[+1257.449]FTTAPAIC[+71.037]HDGK.A_HexNAc(3)Hex(4)_3</v>
      </c>
    </row>
    <row r="8" spans="1:25" x14ac:dyDescent="0.2">
      <c r="A8" t="s">
        <v>104</v>
      </c>
      <c r="B8">
        <v>1</v>
      </c>
      <c r="C8" t="s">
        <v>406</v>
      </c>
      <c r="D8" t="s">
        <v>583</v>
      </c>
      <c r="E8" t="s">
        <v>669</v>
      </c>
      <c r="F8">
        <v>896.39049999999997</v>
      </c>
      <c r="G8">
        <v>3</v>
      </c>
      <c r="H8">
        <v>2687.1570000000002</v>
      </c>
      <c r="I8">
        <v>2687.1386000000002</v>
      </c>
      <c r="J8">
        <v>0</v>
      </c>
      <c r="K8">
        <v>6.8</v>
      </c>
      <c r="L8">
        <v>1053</v>
      </c>
      <c r="M8" t="s">
        <v>724</v>
      </c>
      <c r="N8">
        <v>471.56</v>
      </c>
      <c r="O8">
        <v>225.81</v>
      </c>
      <c r="P8">
        <v>225.81</v>
      </c>
      <c r="Q8">
        <v>6.3</v>
      </c>
      <c r="R8">
        <v>277</v>
      </c>
      <c r="S8" t="s">
        <v>729</v>
      </c>
      <c r="T8">
        <v>1</v>
      </c>
      <c r="U8" t="s">
        <v>811</v>
      </c>
      <c r="V8" t="s">
        <v>811</v>
      </c>
      <c r="W8">
        <v>8.9192</v>
      </c>
      <c r="X8" t="s">
        <v>1051</v>
      </c>
      <c r="Y8" t="str">
        <f t="shared" si="0"/>
        <v>K.N[+1241.454]FTTAPAIC[+71.037]HDGK.A_HexNAc(3)Hex(3)Fuc(1)_3</v>
      </c>
    </row>
    <row r="9" spans="1:25" x14ac:dyDescent="0.2">
      <c r="A9" t="s">
        <v>103</v>
      </c>
      <c r="B9">
        <v>1</v>
      </c>
      <c r="C9" t="s">
        <v>405</v>
      </c>
      <c r="D9" t="s">
        <v>587</v>
      </c>
      <c r="E9" t="s">
        <v>668</v>
      </c>
      <c r="F9">
        <v>888.04100000000005</v>
      </c>
      <c r="G9">
        <v>3</v>
      </c>
      <c r="H9">
        <v>2662.1084999999998</v>
      </c>
      <c r="I9">
        <v>2662.107</v>
      </c>
      <c r="J9">
        <v>0</v>
      </c>
      <c r="K9">
        <v>0.6</v>
      </c>
      <c r="L9">
        <v>1053</v>
      </c>
      <c r="M9" t="s">
        <v>724</v>
      </c>
      <c r="N9">
        <v>724.96</v>
      </c>
      <c r="O9">
        <v>437.55</v>
      </c>
      <c r="P9">
        <v>437.55</v>
      </c>
      <c r="Q9">
        <v>13.34</v>
      </c>
      <c r="R9">
        <v>163</v>
      </c>
      <c r="S9" t="s">
        <v>729</v>
      </c>
      <c r="T9">
        <v>1</v>
      </c>
      <c r="U9" t="s">
        <v>810</v>
      </c>
      <c r="V9" t="s">
        <v>810</v>
      </c>
      <c r="W9">
        <v>8.9196000000000009</v>
      </c>
      <c r="X9" t="s">
        <v>1051</v>
      </c>
      <c r="Y9" t="str">
        <f t="shared" si="0"/>
        <v>K.N[+1216.423]FTTAPAIC[+71.037]HDGK.A_HexNAc(2)Hex(5)_3</v>
      </c>
    </row>
    <row r="10" spans="1:25" x14ac:dyDescent="0.2">
      <c r="A10" t="s">
        <v>107</v>
      </c>
      <c r="B10">
        <v>1</v>
      </c>
      <c r="C10" t="s">
        <v>409</v>
      </c>
      <c r="D10" t="s">
        <v>599</v>
      </c>
      <c r="E10" t="s">
        <v>672</v>
      </c>
      <c r="F10">
        <v>942.05669999999998</v>
      </c>
      <c r="G10">
        <v>3</v>
      </c>
      <c r="H10">
        <v>2824.1556999999998</v>
      </c>
      <c r="I10">
        <v>2824.1597999999999</v>
      </c>
      <c r="J10">
        <v>0</v>
      </c>
      <c r="K10">
        <v>-1.5</v>
      </c>
      <c r="L10">
        <v>1053</v>
      </c>
      <c r="M10" t="s">
        <v>724</v>
      </c>
      <c r="N10">
        <v>600.24</v>
      </c>
      <c r="O10">
        <v>380.61</v>
      </c>
      <c r="P10">
        <v>380.61</v>
      </c>
      <c r="Q10">
        <v>11.45</v>
      </c>
      <c r="R10">
        <v>163</v>
      </c>
      <c r="S10" t="s">
        <v>729</v>
      </c>
      <c r="T10">
        <v>1</v>
      </c>
      <c r="U10" t="s">
        <v>814</v>
      </c>
      <c r="V10" t="s">
        <v>814</v>
      </c>
      <c r="W10">
        <v>8.923</v>
      </c>
      <c r="X10" t="s">
        <v>1051</v>
      </c>
      <c r="Y10" t="str">
        <f t="shared" si="0"/>
        <v>K.N[+1378.476]FTTAPAIC[+71.037]HDGK.A_HexNAc(2)Hex(6)_3</v>
      </c>
    </row>
    <row r="11" spans="1:25" x14ac:dyDescent="0.2">
      <c r="A11" t="s">
        <v>106</v>
      </c>
      <c r="B11">
        <v>1</v>
      </c>
      <c r="C11" t="s">
        <v>408</v>
      </c>
      <c r="D11" t="s">
        <v>605</v>
      </c>
      <c r="E11" t="s">
        <v>671</v>
      </c>
      <c r="F11">
        <v>915.39120000000003</v>
      </c>
      <c r="G11">
        <v>3</v>
      </c>
      <c r="H11">
        <v>2744.1588999999999</v>
      </c>
      <c r="I11">
        <v>2744.1601000000001</v>
      </c>
      <c r="J11">
        <v>0</v>
      </c>
      <c r="K11">
        <v>-0.4</v>
      </c>
      <c r="L11">
        <v>1053</v>
      </c>
      <c r="M11" t="s">
        <v>724</v>
      </c>
      <c r="N11">
        <v>437.34</v>
      </c>
      <c r="O11">
        <v>275.36</v>
      </c>
      <c r="P11">
        <v>275.36</v>
      </c>
      <c r="Q11">
        <v>6.93</v>
      </c>
      <c r="R11">
        <v>148</v>
      </c>
      <c r="S11" t="s">
        <v>729</v>
      </c>
      <c r="T11">
        <v>1</v>
      </c>
      <c r="U11" t="s">
        <v>813</v>
      </c>
      <c r="V11" t="s">
        <v>813</v>
      </c>
      <c r="W11">
        <v>9.0449000000000002</v>
      </c>
      <c r="X11" t="s">
        <v>1051</v>
      </c>
      <c r="Y11" t="str">
        <f t="shared" si="0"/>
        <v>K.N[+1298.476]FTTAPAIC[+71.037]HDGK.A_HexNAc(4)Hex(3)_3</v>
      </c>
    </row>
    <row r="12" spans="1:25" x14ac:dyDescent="0.2">
      <c r="A12" t="s">
        <v>44</v>
      </c>
      <c r="B12">
        <v>1</v>
      </c>
      <c r="C12" t="s">
        <v>355</v>
      </c>
      <c r="D12" t="s">
        <v>585</v>
      </c>
      <c r="E12" t="s">
        <v>634</v>
      </c>
      <c r="F12">
        <v>883.7047</v>
      </c>
      <c r="G12">
        <v>3</v>
      </c>
      <c r="H12">
        <v>2649.0994000000001</v>
      </c>
      <c r="I12">
        <v>2649.0965000000001</v>
      </c>
      <c r="J12">
        <v>0</v>
      </c>
      <c r="K12">
        <v>1.1000000000000001</v>
      </c>
      <c r="L12">
        <v>1</v>
      </c>
      <c r="M12" t="s">
        <v>723</v>
      </c>
      <c r="N12">
        <v>294.05</v>
      </c>
      <c r="O12">
        <v>240.45</v>
      </c>
      <c r="P12">
        <v>8.16</v>
      </c>
      <c r="Q12">
        <v>3.58</v>
      </c>
      <c r="R12">
        <v>112</v>
      </c>
      <c r="S12" t="s">
        <v>728</v>
      </c>
      <c r="T12">
        <v>1</v>
      </c>
      <c r="U12" t="s">
        <v>750</v>
      </c>
      <c r="V12" t="s">
        <v>750</v>
      </c>
      <c r="W12">
        <v>9.8785000000000007</v>
      </c>
      <c r="X12" t="s">
        <v>1044</v>
      </c>
      <c r="Y12" t="str">
        <f t="shared" si="0"/>
        <v>-.Q[-17.027]C[+71.037]VNLTN[+1647.613]R.T_HexNAc(5)Hex(3)Fuc(1)_3</v>
      </c>
    </row>
    <row r="13" spans="1:25" x14ac:dyDescent="0.2">
      <c r="A13" t="s">
        <v>43</v>
      </c>
      <c r="B13">
        <v>1</v>
      </c>
      <c r="C13" t="s">
        <v>354</v>
      </c>
      <c r="D13" t="s">
        <v>584</v>
      </c>
      <c r="E13" t="s">
        <v>633</v>
      </c>
      <c r="F13">
        <v>816.0095</v>
      </c>
      <c r="G13">
        <v>3</v>
      </c>
      <c r="H13">
        <v>2446.0138999999999</v>
      </c>
      <c r="I13">
        <v>2446.0171999999998</v>
      </c>
      <c r="J13">
        <v>0</v>
      </c>
      <c r="K13">
        <v>-1.3</v>
      </c>
      <c r="L13">
        <v>1</v>
      </c>
      <c r="M13" t="s">
        <v>723</v>
      </c>
      <c r="N13">
        <v>302.37</v>
      </c>
      <c r="O13">
        <v>226.94</v>
      </c>
      <c r="P13">
        <v>17.53</v>
      </c>
      <c r="Q13">
        <v>3.94</v>
      </c>
      <c r="R13">
        <v>112</v>
      </c>
      <c r="S13" t="s">
        <v>728</v>
      </c>
      <c r="T13">
        <v>1</v>
      </c>
      <c r="U13" t="s">
        <v>749</v>
      </c>
      <c r="V13" t="s">
        <v>749</v>
      </c>
      <c r="W13">
        <v>9.9646000000000008</v>
      </c>
      <c r="X13" t="s">
        <v>1044</v>
      </c>
      <c r="Y13" t="str">
        <f t="shared" si="0"/>
        <v>-.Q[-17.027]C[+71.037]VNLTN[+1444.534]R.T_HexNAc(4)Hex(3)Fuc(1)_3</v>
      </c>
    </row>
    <row r="14" spans="1:25" x14ac:dyDescent="0.2">
      <c r="A14" t="s">
        <v>26</v>
      </c>
      <c r="B14">
        <v>1</v>
      </c>
      <c r="C14" t="s">
        <v>339</v>
      </c>
      <c r="D14" t="s">
        <v>585</v>
      </c>
      <c r="E14" t="s">
        <v>634</v>
      </c>
      <c r="F14">
        <v>895.03330000000005</v>
      </c>
      <c r="G14">
        <v>3</v>
      </c>
      <c r="H14">
        <v>2683.0853000000002</v>
      </c>
      <c r="I14">
        <v>2683.0808999999999</v>
      </c>
      <c r="J14">
        <v>0</v>
      </c>
      <c r="K14">
        <v>1.7</v>
      </c>
      <c r="L14">
        <v>1</v>
      </c>
      <c r="M14" t="s">
        <v>723</v>
      </c>
      <c r="N14">
        <v>278.77</v>
      </c>
      <c r="O14">
        <v>258.02999999999997</v>
      </c>
      <c r="P14">
        <v>2.34</v>
      </c>
      <c r="Q14">
        <v>3.77</v>
      </c>
      <c r="R14">
        <v>163</v>
      </c>
      <c r="S14" t="s">
        <v>725</v>
      </c>
      <c r="T14">
        <v>1</v>
      </c>
      <c r="U14" t="s">
        <v>732</v>
      </c>
      <c r="V14" t="s">
        <v>732</v>
      </c>
      <c r="W14">
        <v>10.4703</v>
      </c>
      <c r="X14" t="s">
        <v>1039</v>
      </c>
      <c r="Y14" t="str">
        <f t="shared" si="0"/>
        <v>-.Q[-17.027]C[+71.037]VNFTN[+1647.613]R.T_HexNAc(5)Hex(3)Fuc(1)_3</v>
      </c>
    </row>
    <row r="15" spans="1:25" x14ac:dyDescent="0.2">
      <c r="A15" t="s">
        <v>25</v>
      </c>
      <c r="B15">
        <v>1</v>
      </c>
      <c r="C15" t="s">
        <v>338</v>
      </c>
      <c r="D15" t="s">
        <v>584</v>
      </c>
      <c r="E15" t="s">
        <v>633</v>
      </c>
      <c r="F15">
        <v>827.33749999999998</v>
      </c>
      <c r="G15">
        <v>3</v>
      </c>
      <c r="H15">
        <v>2479.998</v>
      </c>
      <c r="I15">
        <v>2480.0014999999999</v>
      </c>
      <c r="J15">
        <v>0</v>
      </c>
      <c r="K15">
        <v>-1.4</v>
      </c>
      <c r="L15">
        <v>1</v>
      </c>
      <c r="M15" t="s">
        <v>723</v>
      </c>
      <c r="N15">
        <v>284.52999999999997</v>
      </c>
      <c r="O15">
        <v>226.11</v>
      </c>
      <c r="P15">
        <v>9.57</v>
      </c>
      <c r="Q15">
        <v>4.17</v>
      </c>
      <c r="R15">
        <v>163</v>
      </c>
      <c r="S15" t="s">
        <v>725</v>
      </c>
      <c r="T15">
        <v>1</v>
      </c>
      <c r="U15" t="s">
        <v>731</v>
      </c>
      <c r="V15" t="s">
        <v>731</v>
      </c>
      <c r="W15">
        <v>10.557499999999999</v>
      </c>
      <c r="X15" t="s">
        <v>1039</v>
      </c>
      <c r="Y15" t="str">
        <f t="shared" si="0"/>
        <v>-.Q[-17.027]C[+71.037]VNFTN[+1444.534]R.T_HexNAc(4)Hex(3)Fuc(1)_3</v>
      </c>
    </row>
    <row r="16" spans="1:25" x14ac:dyDescent="0.2">
      <c r="A16" t="s">
        <v>24</v>
      </c>
      <c r="B16">
        <v>1</v>
      </c>
      <c r="C16" t="s">
        <v>337</v>
      </c>
      <c r="D16" t="s">
        <v>583</v>
      </c>
      <c r="E16" t="s">
        <v>632</v>
      </c>
      <c r="F16">
        <v>759.64919999999995</v>
      </c>
      <c r="G16">
        <v>3</v>
      </c>
      <c r="H16">
        <v>2276.9331999999999</v>
      </c>
      <c r="I16">
        <v>2276.9220999999998</v>
      </c>
      <c r="J16">
        <v>0</v>
      </c>
      <c r="K16">
        <v>4.9000000000000004</v>
      </c>
      <c r="L16">
        <v>1</v>
      </c>
      <c r="M16" t="s">
        <v>723</v>
      </c>
      <c r="N16">
        <v>211.56</v>
      </c>
      <c r="O16">
        <v>197.04</v>
      </c>
      <c r="P16">
        <v>7.57</v>
      </c>
      <c r="Q16">
        <v>2.81</v>
      </c>
      <c r="R16">
        <v>163</v>
      </c>
      <c r="S16" t="s">
        <v>725</v>
      </c>
      <c r="T16">
        <v>1</v>
      </c>
      <c r="U16" t="s">
        <v>730</v>
      </c>
      <c r="V16" t="s">
        <v>730</v>
      </c>
      <c r="W16">
        <v>10.6738</v>
      </c>
      <c r="X16" t="s">
        <v>1039</v>
      </c>
      <c r="Y16" t="str">
        <f t="shared" si="0"/>
        <v>-.Q[-17.027]C[+71.037]VNFTN[+1241.454]R.T_HexNAc(3)Hex(3)Fuc(1)_3</v>
      </c>
    </row>
    <row r="17" spans="1:25" x14ac:dyDescent="0.2">
      <c r="A17" t="s">
        <v>53</v>
      </c>
      <c r="B17">
        <v>1</v>
      </c>
      <c r="C17" t="s">
        <v>364</v>
      </c>
      <c r="D17" t="s">
        <v>585</v>
      </c>
      <c r="E17" t="s">
        <v>634</v>
      </c>
      <c r="F17">
        <v>879.37469999999996</v>
      </c>
      <c r="G17">
        <v>3</v>
      </c>
      <c r="H17">
        <v>2636.1097</v>
      </c>
      <c r="I17">
        <v>2636.1012999999998</v>
      </c>
      <c r="J17">
        <v>0</v>
      </c>
      <c r="K17">
        <v>3.2</v>
      </c>
      <c r="L17">
        <v>1</v>
      </c>
      <c r="M17" t="s">
        <v>723</v>
      </c>
      <c r="N17">
        <v>274.98</v>
      </c>
      <c r="O17">
        <v>81.849999999999994</v>
      </c>
      <c r="P17">
        <v>81.849999999999994</v>
      </c>
      <c r="Q17">
        <v>4.41</v>
      </c>
      <c r="R17">
        <v>227</v>
      </c>
      <c r="S17" t="s">
        <v>729</v>
      </c>
      <c r="T17">
        <v>1</v>
      </c>
      <c r="U17" t="s">
        <v>759</v>
      </c>
      <c r="V17" t="s">
        <v>759</v>
      </c>
      <c r="W17">
        <v>10.6753</v>
      </c>
      <c r="X17" t="s">
        <v>1046</v>
      </c>
      <c r="Y17" t="str">
        <f t="shared" si="0"/>
        <v>-.Q[-17.027]C[+71.037]VN[+1647.613]LTTR.T_HexNAc(5)Hex(3)Fuc(1)_3</v>
      </c>
    </row>
    <row r="18" spans="1:25" x14ac:dyDescent="0.2">
      <c r="A18" t="s">
        <v>51</v>
      </c>
      <c r="B18">
        <v>1</v>
      </c>
      <c r="C18" t="s">
        <v>362</v>
      </c>
      <c r="D18" t="s">
        <v>583</v>
      </c>
      <c r="E18" t="s">
        <v>632</v>
      </c>
      <c r="F18">
        <v>743.99789999999996</v>
      </c>
      <c r="G18">
        <v>3</v>
      </c>
      <c r="H18">
        <v>2229.9793</v>
      </c>
      <c r="I18">
        <v>2229.9425000000001</v>
      </c>
      <c r="J18">
        <v>0</v>
      </c>
      <c r="K18">
        <v>16.5</v>
      </c>
      <c r="L18">
        <v>1</v>
      </c>
      <c r="M18" t="s">
        <v>723</v>
      </c>
      <c r="N18">
        <v>326.38</v>
      </c>
      <c r="O18">
        <v>78.16</v>
      </c>
      <c r="P18">
        <v>78.16</v>
      </c>
      <c r="Q18">
        <v>4.53</v>
      </c>
      <c r="R18">
        <v>176</v>
      </c>
      <c r="S18" t="s">
        <v>729</v>
      </c>
      <c r="T18">
        <v>1</v>
      </c>
      <c r="U18" t="s">
        <v>757</v>
      </c>
      <c r="V18" t="s">
        <v>757</v>
      </c>
      <c r="W18">
        <v>10.883599999999999</v>
      </c>
      <c r="X18" t="s">
        <v>1046</v>
      </c>
      <c r="Y18" t="str">
        <f t="shared" si="0"/>
        <v>-.Q[-17.027]C[+71.037]VN[+1241.454]LTTR.T_HexNAc(3)Hex(3)Fuc(1)_3</v>
      </c>
    </row>
    <row r="19" spans="1:25" x14ac:dyDescent="0.2">
      <c r="A19" t="s">
        <v>52</v>
      </c>
      <c r="B19">
        <v>1</v>
      </c>
      <c r="C19" t="s">
        <v>363</v>
      </c>
      <c r="D19" t="s">
        <v>584</v>
      </c>
      <c r="E19" t="s">
        <v>633</v>
      </c>
      <c r="F19">
        <v>811.68309999999997</v>
      </c>
      <c r="G19">
        <v>3</v>
      </c>
      <c r="H19">
        <v>2433.0349000000001</v>
      </c>
      <c r="I19">
        <v>2433.0219000000002</v>
      </c>
      <c r="J19">
        <v>0</v>
      </c>
      <c r="K19">
        <v>5.3</v>
      </c>
      <c r="L19">
        <v>1</v>
      </c>
      <c r="M19" t="s">
        <v>723</v>
      </c>
      <c r="N19">
        <v>332.04</v>
      </c>
      <c r="O19">
        <v>131.32</v>
      </c>
      <c r="P19">
        <v>131.32</v>
      </c>
      <c r="Q19">
        <v>5.08</v>
      </c>
      <c r="R19">
        <v>227</v>
      </c>
      <c r="S19" t="s">
        <v>729</v>
      </c>
      <c r="T19">
        <v>1</v>
      </c>
      <c r="U19" t="s">
        <v>758</v>
      </c>
      <c r="V19" t="s">
        <v>758</v>
      </c>
      <c r="W19">
        <v>10.904199999999999</v>
      </c>
      <c r="X19" t="s">
        <v>1046</v>
      </c>
      <c r="Y19" t="str">
        <f t="shared" si="0"/>
        <v>-.Q[-17.027]C[+71.037]VN[+1444.534]LTTR.T_HexNAc(4)Hex(3)Fuc(1)_3</v>
      </c>
    </row>
    <row r="20" spans="1:25" x14ac:dyDescent="0.2">
      <c r="A20" t="s">
        <v>38</v>
      </c>
      <c r="B20">
        <v>1</v>
      </c>
      <c r="C20" t="s">
        <v>349</v>
      </c>
      <c r="D20" t="s">
        <v>586</v>
      </c>
      <c r="E20" t="s">
        <v>635</v>
      </c>
      <c r="F20">
        <v>958.39599999999996</v>
      </c>
      <c r="G20">
        <v>3</v>
      </c>
      <c r="H20">
        <v>2873.174</v>
      </c>
      <c r="I20">
        <v>2873.165</v>
      </c>
      <c r="J20">
        <v>0</v>
      </c>
      <c r="K20">
        <v>3.2</v>
      </c>
      <c r="L20">
        <v>1</v>
      </c>
      <c r="M20" t="s">
        <v>723</v>
      </c>
      <c r="N20">
        <v>264.60000000000002</v>
      </c>
      <c r="O20">
        <v>120.5</v>
      </c>
      <c r="P20">
        <v>120.5</v>
      </c>
      <c r="Q20">
        <v>3.45</v>
      </c>
      <c r="R20">
        <v>143</v>
      </c>
      <c r="S20" t="s">
        <v>727</v>
      </c>
      <c r="T20">
        <v>1</v>
      </c>
      <c r="U20" t="s">
        <v>744</v>
      </c>
      <c r="V20" t="s">
        <v>744</v>
      </c>
      <c r="W20">
        <v>11.540800000000001</v>
      </c>
      <c r="X20" t="s">
        <v>1042</v>
      </c>
      <c r="Y20" t="str">
        <f t="shared" si="0"/>
        <v>-.Q[-17.027]C[+71.037]VN[+1850.693]FTTR.T_HexNAc(6)Hex(3)Fuc(1)_3</v>
      </c>
    </row>
    <row r="21" spans="1:25" x14ac:dyDescent="0.2">
      <c r="A21" t="s">
        <v>31</v>
      </c>
      <c r="B21">
        <v>1</v>
      </c>
      <c r="C21" t="s">
        <v>344</v>
      </c>
      <c r="D21" t="s">
        <v>587</v>
      </c>
      <c r="E21" t="s">
        <v>636</v>
      </c>
      <c r="F21">
        <v>746.97410000000002</v>
      </c>
      <c r="G21">
        <v>3</v>
      </c>
      <c r="H21">
        <v>2238.9078</v>
      </c>
      <c r="I21">
        <v>2238.8951999999999</v>
      </c>
      <c r="J21">
        <v>0</v>
      </c>
      <c r="K21">
        <v>5.6</v>
      </c>
      <c r="L21">
        <v>1</v>
      </c>
      <c r="M21" t="s">
        <v>723</v>
      </c>
      <c r="N21">
        <v>389.76</v>
      </c>
      <c r="O21">
        <v>377.92</v>
      </c>
      <c r="P21">
        <v>377.92</v>
      </c>
      <c r="Q21">
        <v>7.96</v>
      </c>
      <c r="R21">
        <v>277</v>
      </c>
      <c r="S21" t="s">
        <v>727</v>
      </c>
      <c r="T21">
        <v>1</v>
      </c>
      <c r="U21" t="s">
        <v>737</v>
      </c>
      <c r="V21" t="s">
        <v>737</v>
      </c>
      <c r="W21">
        <v>11.599299999999999</v>
      </c>
      <c r="X21" t="s">
        <v>1042</v>
      </c>
      <c r="Y21" t="str">
        <f t="shared" si="0"/>
        <v>-.Q[-17.027]C[+71.037]VN[+1216.423]FTTR.T_HexNAc(2)Hex(5)_3</v>
      </c>
    </row>
    <row r="22" spans="1:25" x14ac:dyDescent="0.2">
      <c r="A22" t="s">
        <v>34</v>
      </c>
      <c r="B22">
        <v>1</v>
      </c>
      <c r="C22" t="s">
        <v>346</v>
      </c>
      <c r="D22" t="s">
        <v>584</v>
      </c>
      <c r="E22" t="s">
        <v>633</v>
      </c>
      <c r="F22">
        <v>1234.0388</v>
      </c>
      <c r="G22">
        <v>2</v>
      </c>
      <c r="H22">
        <v>2467.0702999999999</v>
      </c>
      <c r="I22">
        <v>2467.0063</v>
      </c>
      <c r="J22">
        <v>0</v>
      </c>
      <c r="K22">
        <v>26</v>
      </c>
      <c r="L22">
        <v>1</v>
      </c>
      <c r="M22" t="s">
        <v>723</v>
      </c>
      <c r="N22">
        <v>196.68</v>
      </c>
      <c r="O22">
        <v>4.84</v>
      </c>
      <c r="P22">
        <v>4.84</v>
      </c>
      <c r="Q22">
        <v>0.36</v>
      </c>
      <c r="R22">
        <v>285</v>
      </c>
      <c r="S22" t="s">
        <v>727</v>
      </c>
      <c r="T22">
        <v>1</v>
      </c>
      <c r="U22" t="s">
        <v>740</v>
      </c>
      <c r="V22" t="s">
        <v>740</v>
      </c>
      <c r="W22">
        <v>11.621</v>
      </c>
      <c r="X22" t="s">
        <v>1042</v>
      </c>
      <c r="Y22" t="str">
        <f t="shared" si="0"/>
        <v>-.Q[-17.027]C[+71.037]VN[+1444.534]FTTR.T_HexNAc(4)Hex(3)Fuc(1)_2</v>
      </c>
    </row>
    <row r="23" spans="1:25" x14ac:dyDescent="0.2">
      <c r="A23" t="s">
        <v>36</v>
      </c>
      <c r="B23">
        <v>1</v>
      </c>
      <c r="C23" t="s">
        <v>347</v>
      </c>
      <c r="D23" t="s">
        <v>588</v>
      </c>
      <c r="E23" t="s">
        <v>637</v>
      </c>
      <c r="F23">
        <v>877.04359999999997</v>
      </c>
      <c r="G23">
        <v>3</v>
      </c>
      <c r="H23">
        <v>2629.1163000000001</v>
      </c>
      <c r="I23">
        <v>2629.0590999999999</v>
      </c>
      <c r="J23">
        <v>0</v>
      </c>
      <c r="K23">
        <v>21.8</v>
      </c>
      <c r="L23">
        <v>1</v>
      </c>
      <c r="M23" t="s">
        <v>723</v>
      </c>
      <c r="N23">
        <v>222.75</v>
      </c>
      <c r="O23">
        <v>52.46</v>
      </c>
      <c r="P23">
        <v>52.46</v>
      </c>
      <c r="Q23">
        <v>1.51</v>
      </c>
      <c r="R23">
        <v>285</v>
      </c>
      <c r="S23" t="s">
        <v>727</v>
      </c>
      <c r="T23">
        <v>1</v>
      </c>
      <c r="U23" t="s">
        <v>742</v>
      </c>
      <c r="V23" t="s">
        <v>742</v>
      </c>
      <c r="W23">
        <v>11.6494</v>
      </c>
      <c r="X23" t="s">
        <v>1042</v>
      </c>
      <c r="Y23" t="str">
        <f t="shared" si="0"/>
        <v>-.Q[-17.027]C[+71.037]VN[+1606.587]FTTR.T_HexNAc(4)Hex(4)Fuc(1)_3</v>
      </c>
    </row>
    <row r="24" spans="1:25" x14ac:dyDescent="0.2">
      <c r="A24" t="s">
        <v>33</v>
      </c>
      <c r="B24">
        <v>1</v>
      </c>
      <c r="C24" t="s">
        <v>345</v>
      </c>
      <c r="D24" t="s">
        <v>583</v>
      </c>
      <c r="E24" t="s">
        <v>632</v>
      </c>
      <c r="F24">
        <v>755.31700000000001</v>
      </c>
      <c r="G24">
        <v>3</v>
      </c>
      <c r="H24">
        <v>2263.9362999999998</v>
      </c>
      <c r="I24">
        <v>2263.9268999999999</v>
      </c>
      <c r="J24">
        <v>0</v>
      </c>
      <c r="K24">
        <v>4.2</v>
      </c>
      <c r="L24">
        <v>1</v>
      </c>
      <c r="M24" t="s">
        <v>723</v>
      </c>
      <c r="N24">
        <v>405.85</v>
      </c>
      <c r="O24">
        <v>292.64999999999998</v>
      </c>
      <c r="P24">
        <v>292.64999999999998</v>
      </c>
      <c r="Q24">
        <v>7.57</v>
      </c>
      <c r="R24">
        <v>277</v>
      </c>
      <c r="S24" t="s">
        <v>727</v>
      </c>
      <c r="T24">
        <v>1</v>
      </c>
      <c r="U24" t="s">
        <v>739</v>
      </c>
      <c r="V24" t="s">
        <v>739</v>
      </c>
      <c r="W24">
        <v>11.6884</v>
      </c>
      <c r="X24" t="s">
        <v>1042</v>
      </c>
      <c r="Y24" t="str">
        <f t="shared" si="0"/>
        <v>-.Q[-17.027]C[+71.037]VN[+1241.454]FTTR.T_HexNAc(3)Hex(3)Fuc(1)_3</v>
      </c>
    </row>
    <row r="25" spans="1:25" x14ac:dyDescent="0.2">
      <c r="A25" t="s">
        <v>35</v>
      </c>
      <c r="B25">
        <v>1</v>
      </c>
      <c r="C25" t="s">
        <v>346</v>
      </c>
      <c r="D25" t="s">
        <v>584</v>
      </c>
      <c r="E25" t="s">
        <v>633</v>
      </c>
      <c r="F25">
        <v>823.01030000000003</v>
      </c>
      <c r="G25">
        <v>3</v>
      </c>
      <c r="H25">
        <v>2467.0165000000002</v>
      </c>
      <c r="I25">
        <v>2467.0063</v>
      </c>
      <c r="J25">
        <v>0</v>
      </c>
      <c r="K25">
        <v>4.0999999999999996</v>
      </c>
      <c r="L25">
        <v>1</v>
      </c>
      <c r="M25" t="s">
        <v>723</v>
      </c>
      <c r="N25">
        <v>389.31</v>
      </c>
      <c r="O25">
        <v>237.59</v>
      </c>
      <c r="P25">
        <v>237.59</v>
      </c>
      <c r="Q25">
        <v>5.89</v>
      </c>
      <c r="R25">
        <v>277</v>
      </c>
      <c r="S25" t="s">
        <v>727</v>
      </c>
      <c r="T25">
        <v>1</v>
      </c>
      <c r="U25" t="s">
        <v>741</v>
      </c>
      <c r="V25" t="s">
        <v>741</v>
      </c>
      <c r="W25">
        <v>11.711499999999999</v>
      </c>
      <c r="X25" t="s">
        <v>1042</v>
      </c>
      <c r="Y25" t="str">
        <f t="shared" si="0"/>
        <v>-.Q[-17.027]C[+71.037]VN[+1444.534]FTTR.T_HexNAc(4)Hex(3)Fuc(1)_3</v>
      </c>
    </row>
    <row r="26" spans="1:25" x14ac:dyDescent="0.2">
      <c r="A26" t="s">
        <v>37</v>
      </c>
      <c r="B26">
        <v>1</v>
      </c>
      <c r="C26" t="s">
        <v>348</v>
      </c>
      <c r="D26" t="s">
        <v>585</v>
      </c>
      <c r="E26" t="s">
        <v>634</v>
      </c>
      <c r="F26">
        <v>890.70299999999997</v>
      </c>
      <c r="G26">
        <v>3</v>
      </c>
      <c r="H26">
        <v>2670.0945000000002</v>
      </c>
      <c r="I26">
        <v>2670.0855999999999</v>
      </c>
      <c r="J26">
        <v>0</v>
      </c>
      <c r="K26">
        <v>3.3</v>
      </c>
      <c r="L26">
        <v>1</v>
      </c>
      <c r="M26" t="s">
        <v>723</v>
      </c>
      <c r="N26">
        <v>350.56</v>
      </c>
      <c r="O26">
        <v>214.24</v>
      </c>
      <c r="P26">
        <v>214.24</v>
      </c>
      <c r="Q26">
        <v>5.34</v>
      </c>
      <c r="R26">
        <v>277</v>
      </c>
      <c r="S26" t="s">
        <v>727</v>
      </c>
      <c r="T26">
        <v>1</v>
      </c>
      <c r="U26" t="s">
        <v>743</v>
      </c>
      <c r="V26" t="s">
        <v>743</v>
      </c>
      <c r="W26">
        <v>11.7173</v>
      </c>
      <c r="X26" t="s">
        <v>1042</v>
      </c>
      <c r="Y26" t="str">
        <f t="shared" si="0"/>
        <v>-.Q[-17.027]C[+71.037]VN[+1647.613]FTTR.T_HexNAc(5)Hex(3)Fuc(1)_3</v>
      </c>
    </row>
    <row r="27" spans="1:25" x14ac:dyDescent="0.2">
      <c r="A27" t="s">
        <v>32</v>
      </c>
      <c r="B27">
        <v>1</v>
      </c>
      <c r="C27" t="s">
        <v>345</v>
      </c>
      <c r="D27" t="s">
        <v>583</v>
      </c>
      <c r="E27" t="s">
        <v>632</v>
      </c>
      <c r="F27">
        <v>1132.4777999999999</v>
      </c>
      <c r="G27">
        <v>2</v>
      </c>
      <c r="H27">
        <v>2263.9483</v>
      </c>
      <c r="I27">
        <v>2263.9268999999999</v>
      </c>
      <c r="J27">
        <v>0</v>
      </c>
      <c r="K27">
        <v>9.4</v>
      </c>
      <c r="L27">
        <v>1</v>
      </c>
      <c r="M27" t="s">
        <v>723</v>
      </c>
      <c r="N27">
        <v>222.64</v>
      </c>
      <c r="O27">
        <v>67.209999999999994</v>
      </c>
      <c r="P27">
        <v>67.209999999999994</v>
      </c>
      <c r="Q27">
        <v>1.61</v>
      </c>
      <c r="R27">
        <v>285</v>
      </c>
      <c r="S27" t="s">
        <v>727</v>
      </c>
      <c r="T27">
        <v>1</v>
      </c>
      <c r="U27" t="s">
        <v>738</v>
      </c>
      <c r="V27" t="s">
        <v>738</v>
      </c>
      <c r="W27">
        <v>11.7354</v>
      </c>
      <c r="X27" t="s">
        <v>1042</v>
      </c>
      <c r="Y27" t="str">
        <f t="shared" si="0"/>
        <v>-.Q[-17.027]C[+71.037]VN[+1241.454]FTTR.T_HexNAc(3)Hex(3)Fuc(1)_2</v>
      </c>
    </row>
    <row r="28" spans="1:25" x14ac:dyDescent="0.2">
      <c r="A28" t="s">
        <v>55</v>
      </c>
      <c r="B28">
        <v>1</v>
      </c>
      <c r="C28" t="s">
        <v>366</v>
      </c>
      <c r="D28" t="s">
        <v>591</v>
      </c>
      <c r="E28" t="s">
        <v>639</v>
      </c>
      <c r="F28">
        <v>1016.7559</v>
      </c>
      <c r="G28">
        <v>3</v>
      </c>
      <c r="H28">
        <v>3048.2532000000001</v>
      </c>
      <c r="I28">
        <v>3048.223</v>
      </c>
      <c r="J28">
        <v>0</v>
      </c>
      <c r="K28">
        <v>9.9</v>
      </c>
      <c r="L28">
        <v>1</v>
      </c>
      <c r="M28" t="s">
        <v>723</v>
      </c>
      <c r="N28">
        <v>245.42</v>
      </c>
      <c r="O28">
        <v>127.48</v>
      </c>
      <c r="P28">
        <v>127.48</v>
      </c>
      <c r="Q28">
        <v>3.76</v>
      </c>
      <c r="R28">
        <v>332</v>
      </c>
      <c r="S28" t="s">
        <v>729</v>
      </c>
      <c r="T28">
        <v>1</v>
      </c>
      <c r="U28" t="s">
        <v>761</v>
      </c>
      <c r="V28" t="s">
        <v>761</v>
      </c>
      <c r="W28">
        <v>12.353400000000001</v>
      </c>
      <c r="X28" t="s">
        <v>1046</v>
      </c>
      <c r="Y28" t="str">
        <f t="shared" si="0"/>
        <v>-.Q[-17.027]C[+71.037]VN[+2059.735]LTTR.T_HexNAc(4)Hex(5)Fuc(1)NeuAc(1)_3</v>
      </c>
    </row>
    <row r="29" spans="1:25" x14ac:dyDescent="0.2">
      <c r="A29" t="s">
        <v>56</v>
      </c>
      <c r="B29">
        <v>1</v>
      </c>
      <c r="C29" t="s">
        <v>367</v>
      </c>
      <c r="D29" t="s">
        <v>592</v>
      </c>
      <c r="E29" t="s">
        <v>640</v>
      </c>
      <c r="F29">
        <v>1030.4229</v>
      </c>
      <c r="G29">
        <v>3</v>
      </c>
      <c r="H29">
        <v>3089.2541000000001</v>
      </c>
      <c r="I29">
        <v>3089.2494999999999</v>
      </c>
      <c r="J29">
        <v>0</v>
      </c>
      <c r="K29">
        <v>1.5</v>
      </c>
      <c r="L29">
        <v>1</v>
      </c>
      <c r="M29" t="s">
        <v>723</v>
      </c>
      <c r="N29">
        <v>176.42</v>
      </c>
      <c r="O29">
        <v>71.44</v>
      </c>
      <c r="P29">
        <v>71.44</v>
      </c>
      <c r="Q29">
        <v>1.97</v>
      </c>
      <c r="R29">
        <v>332</v>
      </c>
      <c r="S29" t="s">
        <v>729</v>
      </c>
      <c r="T29">
        <v>1</v>
      </c>
      <c r="U29" t="s">
        <v>762</v>
      </c>
      <c r="V29" t="s">
        <v>762</v>
      </c>
      <c r="W29">
        <v>12.5564</v>
      </c>
      <c r="X29" t="s">
        <v>1046</v>
      </c>
      <c r="Y29" t="str">
        <f t="shared" si="0"/>
        <v>-.Q[-17.027]C[+71.037]VN[+2100.761]LTTR.T_HexNAc(5)Hex(4)Fuc(1)NeuAc(1)_3</v>
      </c>
    </row>
    <row r="30" spans="1:25" x14ac:dyDescent="0.2">
      <c r="A30" t="s">
        <v>54</v>
      </c>
      <c r="B30">
        <v>1</v>
      </c>
      <c r="C30" t="s">
        <v>365</v>
      </c>
      <c r="D30" t="s">
        <v>590</v>
      </c>
      <c r="E30" t="s">
        <v>638</v>
      </c>
      <c r="F30">
        <v>962.73379999999997</v>
      </c>
      <c r="G30">
        <v>3</v>
      </c>
      <c r="H30">
        <v>2886.1867000000002</v>
      </c>
      <c r="I30">
        <v>2886.1700999999998</v>
      </c>
      <c r="J30">
        <v>0</v>
      </c>
      <c r="K30">
        <v>5.7</v>
      </c>
      <c r="L30">
        <v>1</v>
      </c>
      <c r="M30" t="s">
        <v>723</v>
      </c>
      <c r="N30">
        <v>243.08</v>
      </c>
      <c r="O30">
        <v>189.72</v>
      </c>
      <c r="P30">
        <v>189.72</v>
      </c>
      <c r="Q30">
        <v>3.98</v>
      </c>
      <c r="R30">
        <v>148</v>
      </c>
      <c r="S30" t="s">
        <v>729</v>
      </c>
      <c r="T30">
        <v>1</v>
      </c>
      <c r="U30" t="s">
        <v>760</v>
      </c>
      <c r="V30" t="s">
        <v>760</v>
      </c>
      <c r="W30">
        <v>12.9033</v>
      </c>
      <c r="X30" t="s">
        <v>1046</v>
      </c>
      <c r="Y30" t="str">
        <f t="shared" si="0"/>
        <v>-.Q[-17.027]C[+71.037]VN[+1897.682]LTTR.T_HexNAc(4)Hex(4)Fuc(1)NeuAc(1)_3</v>
      </c>
    </row>
    <row r="31" spans="1:25" x14ac:dyDescent="0.2">
      <c r="A31" t="s">
        <v>40</v>
      </c>
      <c r="B31">
        <v>1</v>
      </c>
      <c r="C31" t="s">
        <v>351</v>
      </c>
      <c r="D31" t="s">
        <v>591</v>
      </c>
      <c r="E31" t="s">
        <v>639</v>
      </c>
      <c r="F31">
        <v>1028.079</v>
      </c>
      <c r="G31">
        <v>3</v>
      </c>
      <c r="H31">
        <v>3082.2220000000002</v>
      </c>
      <c r="I31">
        <v>3082.2069999999999</v>
      </c>
      <c r="J31">
        <v>0</v>
      </c>
      <c r="K31">
        <v>4.9000000000000004</v>
      </c>
      <c r="L31">
        <v>1</v>
      </c>
      <c r="M31" t="s">
        <v>723</v>
      </c>
      <c r="N31">
        <v>210.9</v>
      </c>
      <c r="O31">
        <v>128.6</v>
      </c>
      <c r="P31">
        <v>128.6</v>
      </c>
      <c r="Q31">
        <v>2.92</v>
      </c>
      <c r="R31">
        <v>143</v>
      </c>
      <c r="S31" t="s">
        <v>727</v>
      </c>
      <c r="T31">
        <v>1</v>
      </c>
      <c r="U31" t="s">
        <v>746</v>
      </c>
      <c r="V31" t="s">
        <v>746</v>
      </c>
      <c r="W31">
        <v>13.507199999999999</v>
      </c>
      <c r="X31" t="s">
        <v>1042</v>
      </c>
      <c r="Y31" t="str">
        <f t="shared" si="0"/>
        <v>-.Q[-17.027]C[+71.037]VN[+2059.735]FTTR.T_HexNAc(4)Hex(5)Fuc(1)NeuAc(1)_3</v>
      </c>
    </row>
    <row r="32" spans="1:25" x14ac:dyDescent="0.2">
      <c r="A32" t="s">
        <v>41</v>
      </c>
      <c r="B32">
        <v>1</v>
      </c>
      <c r="C32" t="s">
        <v>352</v>
      </c>
      <c r="D32" t="s">
        <v>592</v>
      </c>
      <c r="E32" t="s">
        <v>640</v>
      </c>
      <c r="F32">
        <v>1041.7560000000001</v>
      </c>
      <c r="G32">
        <v>3</v>
      </c>
      <c r="H32">
        <v>3123.252</v>
      </c>
      <c r="I32">
        <v>3123.2339999999999</v>
      </c>
      <c r="J32">
        <v>0</v>
      </c>
      <c r="K32">
        <v>5.8</v>
      </c>
      <c r="L32">
        <v>1</v>
      </c>
      <c r="M32" t="s">
        <v>723</v>
      </c>
      <c r="N32">
        <v>281.39999999999998</v>
      </c>
      <c r="O32">
        <v>180.6</v>
      </c>
      <c r="P32">
        <v>180.6</v>
      </c>
      <c r="Q32">
        <v>4.1900000000000004</v>
      </c>
      <c r="R32">
        <v>143</v>
      </c>
      <c r="S32" t="s">
        <v>727</v>
      </c>
      <c r="T32">
        <v>1</v>
      </c>
      <c r="U32" t="s">
        <v>747</v>
      </c>
      <c r="V32" t="s">
        <v>747</v>
      </c>
      <c r="W32">
        <v>13.598000000000001</v>
      </c>
      <c r="X32" t="s">
        <v>1042</v>
      </c>
      <c r="Y32" t="str">
        <f t="shared" si="0"/>
        <v>-.Q[-17.027]C[+71.037]VN[+2100.761]FTTR.T_HexNAc(5)Hex(4)Fuc(1)NeuAc(1)_3</v>
      </c>
    </row>
    <row r="33" spans="1:25" x14ac:dyDescent="0.2">
      <c r="A33" t="s">
        <v>39</v>
      </c>
      <c r="B33">
        <v>1</v>
      </c>
      <c r="C33" t="s">
        <v>350</v>
      </c>
      <c r="D33" t="s">
        <v>590</v>
      </c>
      <c r="E33" t="s">
        <v>638</v>
      </c>
      <c r="F33">
        <v>974.07659999999998</v>
      </c>
      <c r="G33">
        <v>3</v>
      </c>
      <c r="H33">
        <v>2920.2152999999998</v>
      </c>
      <c r="I33">
        <v>2920.1545000000001</v>
      </c>
      <c r="J33">
        <v>0</v>
      </c>
      <c r="K33">
        <v>20.8</v>
      </c>
      <c r="L33">
        <v>1</v>
      </c>
      <c r="M33" t="s">
        <v>723</v>
      </c>
      <c r="N33">
        <v>268.36</v>
      </c>
      <c r="O33">
        <v>72.28</v>
      </c>
      <c r="P33">
        <v>72.28</v>
      </c>
      <c r="Q33">
        <v>3.19</v>
      </c>
      <c r="R33">
        <v>285</v>
      </c>
      <c r="S33" t="s">
        <v>727</v>
      </c>
      <c r="T33">
        <v>1</v>
      </c>
      <c r="U33" t="s">
        <v>745</v>
      </c>
      <c r="V33" t="s">
        <v>745</v>
      </c>
      <c r="W33">
        <v>13.7088</v>
      </c>
      <c r="X33" t="s">
        <v>1042</v>
      </c>
      <c r="Y33" t="str">
        <f t="shared" si="0"/>
        <v>-.Q[-17.027]C[+71.037]VN[+1897.682]FTTR.T_HexNAc(4)Hex(4)Fuc(1)NeuAc(1)_3</v>
      </c>
    </row>
    <row r="34" spans="1:25" x14ac:dyDescent="0.2">
      <c r="A34" t="s">
        <v>59</v>
      </c>
      <c r="B34">
        <v>1</v>
      </c>
      <c r="C34" t="s">
        <v>369</v>
      </c>
      <c r="D34" t="s">
        <v>594</v>
      </c>
      <c r="E34" t="s">
        <v>643</v>
      </c>
      <c r="F34">
        <v>926.87450000000001</v>
      </c>
      <c r="G34">
        <v>4</v>
      </c>
      <c r="H34">
        <v>3704.4760999999999</v>
      </c>
      <c r="I34">
        <v>3704.4506000000001</v>
      </c>
      <c r="J34">
        <v>0</v>
      </c>
      <c r="K34">
        <v>6.9</v>
      </c>
      <c r="L34">
        <v>1</v>
      </c>
      <c r="M34" t="s">
        <v>723</v>
      </c>
      <c r="N34">
        <v>169.24</v>
      </c>
      <c r="O34">
        <v>101.34</v>
      </c>
      <c r="P34">
        <v>101.34</v>
      </c>
      <c r="Q34">
        <v>2.2000000000000002</v>
      </c>
      <c r="R34">
        <v>332</v>
      </c>
      <c r="S34" t="s">
        <v>729</v>
      </c>
      <c r="T34">
        <v>1</v>
      </c>
      <c r="U34" t="s">
        <v>765</v>
      </c>
      <c r="V34" t="s">
        <v>765</v>
      </c>
      <c r="W34">
        <v>14.6012</v>
      </c>
      <c r="X34" t="s">
        <v>1046</v>
      </c>
      <c r="Y34" t="str">
        <f t="shared" si="0"/>
        <v>-.Q[-17.027]C[+71.037]VN[+2715.963]LTTR.T_HexNAc(5)Hex(6)Fuc(1)NeuAc(2)_4</v>
      </c>
    </row>
    <row r="35" spans="1:25" x14ac:dyDescent="0.2">
      <c r="A35" t="s">
        <v>58</v>
      </c>
      <c r="B35">
        <v>1</v>
      </c>
      <c r="C35" t="s">
        <v>368</v>
      </c>
      <c r="D35" t="s">
        <v>593</v>
      </c>
      <c r="E35" t="s">
        <v>642</v>
      </c>
      <c r="F35">
        <v>835.59299999999996</v>
      </c>
      <c r="G35">
        <v>4</v>
      </c>
      <c r="H35">
        <v>3339.3503000000001</v>
      </c>
      <c r="I35">
        <v>3339.3184000000001</v>
      </c>
      <c r="J35">
        <v>0</v>
      </c>
      <c r="K35">
        <v>9.5</v>
      </c>
      <c r="L35">
        <v>1</v>
      </c>
      <c r="M35" t="s">
        <v>723</v>
      </c>
      <c r="N35">
        <v>151.35</v>
      </c>
      <c r="O35">
        <v>119.69</v>
      </c>
      <c r="P35">
        <v>71.98</v>
      </c>
      <c r="Q35">
        <v>2.41</v>
      </c>
      <c r="R35">
        <v>332</v>
      </c>
      <c r="S35" t="s">
        <v>729</v>
      </c>
      <c r="T35">
        <v>1</v>
      </c>
      <c r="U35" t="s">
        <v>764</v>
      </c>
      <c r="V35" t="s">
        <v>764</v>
      </c>
      <c r="W35">
        <v>14.8614</v>
      </c>
      <c r="X35" t="s">
        <v>1046</v>
      </c>
      <c r="Y35" t="str">
        <f t="shared" si="0"/>
        <v>-.Q[-17.027]C[+71.037]VN[+2350.830]LTTR.T_HexNAc(4)Hex(5)Fuc(1)NeuAc(2)_4</v>
      </c>
    </row>
    <row r="36" spans="1:25" x14ac:dyDescent="0.2">
      <c r="A36" t="s">
        <v>57</v>
      </c>
      <c r="B36">
        <v>1</v>
      </c>
      <c r="C36" t="s">
        <v>368</v>
      </c>
      <c r="D36" t="s">
        <v>593</v>
      </c>
      <c r="E36" t="s">
        <v>642</v>
      </c>
      <c r="F36">
        <v>1113.7793999999999</v>
      </c>
      <c r="G36">
        <v>3</v>
      </c>
      <c r="H36">
        <v>3339.3236000000002</v>
      </c>
      <c r="I36">
        <v>3339.3184000000001</v>
      </c>
      <c r="J36">
        <v>0</v>
      </c>
      <c r="K36">
        <v>1.6</v>
      </c>
      <c r="L36">
        <v>1</v>
      </c>
      <c r="M36" t="s">
        <v>723</v>
      </c>
      <c r="N36">
        <v>196.98</v>
      </c>
      <c r="O36">
        <v>107.18</v>
      </c>
      <c r="P36">
        <v>107.18</v>
      </c>
      <c r="Q36">
        <v>2.2400000000000002</v>
      </c>
      <c r="R36">
        <v>332</v>
      </c>
      <c r="S36" t="s">
        <v>729</v>
      </c>
      <c r="T36">
        <v>1</v>
      </c>
      <c r="U36" t="s">
        <v>763</v>
      </c>
      <c r="V36" t="s">
        <v>763</v>
      </c>
      <c r="W36">
        <v>14.889799999999999</v>
      </c>
      <c r="X36" t="s">
        <v>1046</v>
      </c>
      <c r="Y36" t="str">
        <f t="shared" si="0"/>
        <v>-.Q[-17.027]C[+71.037]VN[+2350.830]LTTR.T_HexNAc(4)Hex(5)Fuc(1)NeuAc(2)_3</v>
      </c>
    </row>
    <row r="37" spans="1:25" x14ac:dyDescent="0.2">
      <c r="A37" t="s">
        <v>118</v>
      </c>
      <c r="B37">
        <v>1</v>
      </c>
      <c r="C37" t="s">
        <v>417</v>
      </c>
      <c r="D37" t="s">
        <v>601</v>
      </c>
      <c r="E37" t="s">
        <v>652</v>
      </c>
      <c r="F37">
        <v>896.05960000000005</v>
      </c>
      <c r="G37">
        <v>3</v>
      </c>
      <c r="H37">
        <v>2686.1644000000001</v>
      </c>
      <c r="I37">
        <v>2686.1010000000001</v>
      </c>
      <c r="J37">
        <v>0</v>
      </c>
      <c r="K37">
        <v>23.6</v>
      </c>
      <c r="L37">
        <v>175</v>
      </c>
      <c r="M37" t="s">
        <v>724</v>
      </c>
      <c r="N37">
        <v>403.29</v>
      </c>
      <c r="O37">
        <v>362.75</v>
      </c>
      <c r="P37">
        <v>362.75</v>
      </c>
      <c r="Q37">
        <v>7.87</v>
      </c>
      <c r="R37">
        <v>285</v>
      </c>
      <c r="S37" t="s">
        <v>726</v>
      </c>
      <c r="T37">
        <v>1</v>
      </c>
      <c r="U37" t="s">
        <v>825</v>
      </c>
      <c r="V37" t="s">
        <v>825</v>
      </c>
      <c r="W37">
        <v>16.353400000000001</v>
      </c>
      <c r="X37" t="s">
        <v>1052</v>
      </c>
      <c r="Y37" t="str">
        <f t="shared" si="0"/>
        <v>K.N[+1702.581]LSEFVFK.N_HexNAc(2)Hex(8)_3</v>
      </c>
    </row>
    <row r="38" spans="1:25" x14ac:dyDescent="0.2">
      <c r="A38" t="s">
        <v>111</v>
      </c>
      <c r="B38">
        <v>1</v>
      </c>
      <c r="C38" t="s">
        <v>413</v>
      </c>
      <c r="D38" t="s">
        <v>623</v>
      </c>
      <c r="E38" t="s">
        <v>693</v>
      </c>
      <c r="F38">
        <v>1019.4507</v>
      </c>
      <c r="G38">
        <v>2</v>
      </c>
      <c r="H38">
        <v>2037.8941</v>
      </c>
      <c r="I38">
        <v>2037.8896999999999</v>
      </c>
      <c r="J38">
        <v>0</v>
      </c>
      <c r="K38">
        <v>2.2000000000000002</v>
      </c>
      <c r="L38">
        <v>175</v>
      </c>
      <c r="M38" t="s">
        <v>724</v>
      </c>
      <c r="N38">
        <v>261.88</v>
      </c>
      <c r="O38">
        <v>176.13</v>
      </c>
      <c r="P38">
        <v>176.13</v>
      </c>
      <c r="Q38">
        <v>4.5599999999999996</v>
      </c>
      <c r="R38">
        <v>176</v>
      </c>
      <c r="S38" t="s">
        <v>726</v>
      </c>
      <c r="T38">
        <v>1</v>
      </c>
      <c r="U38" t="s">
        <v>818</v>
      </c>
      <c r="V38" t="s">
        <v>818</v>
      </c>
      <c r="W38">
        <v>16.510999999999999</v>
      </c>
      <c r="X38" t="s">
        <v>1052</v>
      </c>
      <c r="Y38" t="str">
        <f t="shared" si="0"/>
        <v>K.N[+1054.370]LSEFVFK.N_HexNAc(2)Hex(4)_2</v>
      </c>
    </row>
    <row r="39" spans="1:25" x14ac:dyDescent="0.2">
      <c r="A39" t="s">
        <v>63</v>
      </c>
      <c r="B39">
        <v>1</v>
      </c>
      <c r="C39" t="s">
        <v>373</v>
      </c>
      <c r="D39" t="s">
        <v>596</v>
      </c>
      <c r="E39" t="s">
        <v>644</v>
      </c>
      <c r="F39">
        <v>714.33770000000004</v>
      </c>
      <c r="G39">
        <v>5</v>
      </c>
      <c r="H39">
        <v>3567.6595000000002</v>
      </c>
      <c r="I39">
        <v>3567.6284999999998</v>
      </c>
      <c r="J39">
        <v>0</v>
      </c>
      <c r="K39">
        <v>8.6999999999999993</v>
      </c>
      <c r="L39">
        <v>1066</v>
      </c>
      <c r="M39" t="s">
        <v>724</v>
      </c>
      <c r="N39">
        <v>925.68</v>
      </c>
      <c r="O39">
        <v>706.36</v>
      </c>
      <c r="P39">
        <v>706.36</v>
      </c>
      <c r="Q39">
        <v>18.39</v>
      </c>
      <c r="R39">
        <v>227</v>
      </c>
      <c r="S39" t="s">
        <v>729</v>
      </c>
      <c r="T39">
        <v>1</v>
      </c>
      <c r="U39" t="s">
        <v>769</v>
      </c>
      <c r="V39" t="s">
        <v>769</v>
      </c>
      <c r="W39">
        <v>16.5441</v>
      </c>
      <c r="X39" t="s">
        <v>1048</v>
      </c>
      <c r="Y39" t="str">
        <f t="shared" si="0"/>
        <v>K.AHFPREGVFVSN[+1095.397]GTHWFVTQR.N_HexNAc(3)Hex(3)_5</v>
      </c>
    </row>
    <row r="40" spans="1:25" x14ac:dyDescent="0.2">
      <c r="A40" t="s">
        <v>117</v>
      </c>
      <c r="B40">
        <v>1</v>
      </c>
      <c r="C40" t="s">
        <v>416</v>
      </c>
      <c r="D40" t="s">
        <v>600</v>
      </c>
      <c r="E40" t="s">
        <v>651</v>
      </c>
      <c r="F40">
        <v>842.04010000000005</v>
      </c>
      <c r="G40">
        <v>3</v>
      </c>
      <c r="H40">
        <v>2524.1055999999999</v>
      </c>
      <c r="I40">
        <v>2524.0482000000002</v>
      </c>
      <c r="J40">
        <v>0</v>
      </c>
      <c r="K40">
        <v>22.8</v>
      </c>
      <c r="L40">
        <v>175</v>
      </c>
      <c r="M40" t="s">
        <v>724</v>
      </c>
      <c r="N40">
        <v>472.63</v>
      </c>
      <c r="O40">
        <v>402.31</v>
      </c>
      <c r="P40">
        <v>402.31</v>
      </c>
      <c r="Q40">
        <v>9.48</v>
      </c>
      <c r="R40">
        <v>285</v>
      </c>
      <c r="S40" t="s">
        <v>726</v>
      </c>
      <c r="T40">
        <v>1</v>
      </c>
      <c r="U40" t="s">
        <v>824</v>
      </c>
      <c r="V40" t="s">
        <v>824</v>
      </c>
      <c r="W40">
        <v>16.553899999999999</v>
      </c>
      <c r="X40" t="s">
        <v>1052</v>
      </c>
      <c r="Y40" t="str">
        <f t="shared" si="0"/>
        <v>K.N[+1540.529]LSEFVFK.N_HexNAc(2)Hex(7)_3</v>
      </c>
    </row>
    <row r="41" spans="1:25" x14ac:dyDescent="0.2">
      <c r="A41" t="s">
        <v>114</v>
      </c>
      <c r="B41">
        <v>1</v>
      </c>
      <c r="C41" t="s">
        <v>414</v>
      </c>
      <c r="D41" t="s">
        <v>587</v>
      </c>
      <c r="E41" t="s">
        <v>648</v>
      </c>
      <c r="F41">
        <v>733.98889999999994</v>
      </c>
      <c r="G41">
        <v>3</v>
      </c>
      <c r="H41">
        <v>2199.9522000000002</v>
      </c>
      <c r="I41">
        <v>2199.9425000000001</v>
      </c>
      <c r="J41">
        <v>0</v>
      </c>
      <c r="K41">
        <v>4.4000000000000004</v>
      </c>
      <c r="L41">
        <v>175</v>
      </c>
      <c r="M41" t="s">
        <v>724</v>
      </c>
      <c r="N41">
        <v>538.14</v>
      </c>
      <c r="O41">
        <v>481.07</v>
      </c>
      <c r="P41">
        <v>481.07</v>
      </c>
      <c r="Q41">
        <v>8.4499999999999993</v>
      </c>
      <c r="R41">
        <v>115</v>
      </c>
      <c r="S41" t="s">
        <v>726</v>
      </c>
      <c r="T41">
        <v>1</v>
      </c>
      <c r="U41" t="s">
        <v>821</v>
      </c>
      <c r="V41" t="s">
        <v>821</v>
      </c>
      <c r="W41">
        <v>16.5684</v>
      </c>
      <c r="X41" t="s">
        <v>1052</v>
      </c>
      <c r="Y41" t="str">
        <f t="shared" si="0"/>
        <v>K.N[+1216.423]LSEFVFK.N_HexNAc(2)Hex(5)_3</v>
      </c>
    </row>
    <row r="42" spans="1:25" x14ac:dyDescent="0.2">
      <c r="A42" t="s">
        <v>113</v>
      </c>
      <c r="B42">
        <v>1</v>
      </c>
      <c r="C42" t="s">
        <v>414</v>
      </c>
      <c r="D42" t="s">
        <v>587</v>
      </c>
      <c r="E42" t="s">
        <v>648</v>
      </c>
      <c r="F42">
        <v>1100.4652000000001</v>
      </c>
      <c r="G42">
        <v>2</v>
      </c>
      <c r="H42">
        <v>2199.9229999999998</v>
      </c>
      <c r="I42">
        <v>2199.9425000000001</v>
      </c>
      <c r="J42">
        <v>0</v>
      </c>
      <c r="K42">
        <v>-8.8000000000000007</v>
      </c>
      <c r="L42">
        <v>175</v>
      </c>
      <c r="M42" t="s">
        <v>724</v>
      </c>
      <c r="N42">
        <v>411.13</v>
      </c>
      <c r="O42">
        <v>283.24</v>
      </c>
      <c r="P42">
        <v>283.24</v>
      </c>
      <c r="Q42">
        <v>6.31</v>
      </c>
      <c r="R42">
        <v>115</v>
      </c>
      <c r="S42" t="s">
        <v>726</v>
      </c>
      <c r="T42">
        <v>1</v>
      </c>
      <c r="U42" t="s">
        <v>820</v>
      </c>
      <c r="V42" t="s">
        <v>820</v>
      </c>
      <c r="W42">
        <v>16.603200000000001</v>
      </c>
      <c r="X42" t="s">
        <v>1052</v>
      </c>
      <c r="Y42" t="str">
        <f t="shared" si="0"/>
        <v>K.N[+1216.423]LSEFVFK.N_HexNAc(2)Hex(5)_2</v>
      </c>
    </row>
    <row r="43" spans="1:25" x14ac:dyDescent="0.2">
      <c r="A43" t="s">
        <v>115</v>
      </c>
      <c r="B43">
        <v>1</v>
      </c>
      <c r="C43" t="s">
        <v>415</v>
      </c>
      <c r="D43" t="s">
        <v>599</v>
      </c>
      <c r="E43" t="s">
        <v>649</v>
      </c>
      <c r="F43">
        <v>1181.5062</v>
      </c>
      <c r="G43">
        <v>2</v>
      </c>
      <c r="H43">
        <v>2362.0050999999999</v>
      </c>
      <c r="I43">
        <v>2361.9953</v>
      </c>
      <c r="J43">
        <v>0</v>
      </c>
      <c r="K43">
        <v>4.0999999999999996</v>
      </c>
      <c r="L43">
        <v>175</v>
      </c>
      <c r="M43" t="s">
        <v>724</v>
      </c>
      <c r="N43">
        <v>350.82</v>
      </c>
      <c r="O43">
        <v>211.88</v>
      </c>
      <c r="P43">
        <v>211.88</v>
      </c>
      <c r="Q43">
        <v>5.69</v>
      </c>
      <c r="R43">
        <v>176</v>
      </c>
      <c r="S43" t="s">
        <v>726</v>
      </c>
      <c r="T43">
        <v>1</v>
      </c>
      <c r="U43" t="s">
        <v>822</v>
      </c>
      <c r="V43" t="s">
        <v>822</v>
      </c>
      <c r="W43">
        <v>16.6266</v>
      </c>
      <c r="X43" t="s">
        <v>1052</v>
      </c>
      <c r="Y43" t="str">
        <f t="shared" si="0"/>
        <v>K.N[+1378.476]LSEFVFK.N_HexNAc(2)Hex(6)_2</v>
      </c>
    </row>
    <row r="44" spans="1:25" x14ac:dyDescent="0.2">
      <c r="A44" t="s">
        <v>112</v>
      </c>
      <c r="B44">
        <v>1</v>
      </c>
      <c r="C44" t="s">
        <v>413</v>
      </c>
      <c r="D44" t="s">
        <v>623</v>
      </c>
      <c r="E44" t="s">
        <v>693</v>
      </c>
      <c r="F44">
        <v>679.97370000000001</v>
      </c>
      <c r="G44">
        <v>3</v>
      </c>
      <c r="H44">
        <v>2037.9066</v>
      </c>
      <c r="I44">
        <v>2037.8896999999999</v>
      </c>
      <c r="J44">
        <v>0</v>
      </c>
      <c r="K44">
        <v>8.3000000000000007</v>
      </c>
      <c r="L44">
        <v>175</v>
      </c>
      <c r="M44" t="s">
        <v>724</v>
      </c>
      <c r="N44">
        <v>229.41</v>
      </c>
      <c r="O44">
        <v>229.41</v>
      </c>
      <c r="P44">
        <v>229.41</v>
      </c>
      <c r="Q44">
        <v>2.99</v>
      </c>
      <c r="R44">
        <v>115</v>
      </c>
      <c r="S44" t="s">
        <v>726</v>
      </c>
      <c r="T44">
        <v>1</v>
      </c>
      <c r="U44" t="s">
        <v>819</v>
      </c>
      <c r="V44" t="s">
        <v>819</v>
      </c>
      <c r="W44">
        <v>16.6295</v>
      </c>
      <c r="X44" t="s">
        <v>1052</v>
      </c>
      <c r="Y44" t="str">
        <f t="shared" si="0"/>
        <v>K.N[+1054.370]LSEFVFK.N_HexNAc(2)Hex(4)_3</v>
      </c>
    </row>
    <row r="45" spans="1:25" x14ac:dyDescent="0.2">
      <c r="A45" t="s">
        <v>116</v>
      </c>
      <c r="B45">
        <v>1</v>
      </c>
      <c r="C45" t="s">
        <v>415</v>
      </c>
      <c r="D45" t="s">
        <v>599</v>
      </c>
      <c r="E45" t="s">
        <v>649</v>
      </c>
      <c r="F45">
        <v>788.00469999999996</v>
      </c>
      <c r="G45">
        <v>3</v>
      </c>
      <c r="H45">
        <v>2361.9996999999998</v>
      </c>
      <c r="I45">
        <v>2361.9953</v>
      </c>
      <c r="J45">
        <v>0</v>
      </c>
      <c r="K45">
        <v>1.8</v>
      </c>
      <c r="L45">
        <v>175</v>
      </c>
      <c r="M45" t="s">
        <v>724</v>
      </c>
      <c r="N45">
        <v>507.91</v>
      </c>
      <c r="O45">
        <v>344.85</v>
      </c>
      <c r="P45">
        <v>344.85</v>
      </c>
      <c r="Q45">
        <v>6.79</v>
      </c>
      <c r="R45">
        <v>115</v>
      </c>
      <c r="S45" t="s">
        <v>726</v>
      </c>
      <c r="T45">
        <v>1</v>
      </c>
      <c r="U45" t="s">
        <v>823</v>
      </c>
      <c r="V45" t="s">
        <v>823</v>
      </c>
      <c r="W45">
        <v>16.658200000000001</v>
      </c>
      <c r="X45" t="s">
        <v>1052</v>
      </c>
      <c r="Y45" t="str">
        <f t="shared" si="0"/>
        <v>K.N[+1378.476]LSEFVFK.N_HexNAc(2)Hex(6)_3</v>
      </c>
    </row>
    <row r="46" spans="1:25" x14ac:dyDescent="0.2">
      <c r="A46" t="s">
        <v>306</v>
      </c>
      <c r="B46">
        <v>1</v>
      </c>
      <c r="C46" t="s">
        <v>549</v>
      </c>
      <c r="D46" t="s">
        <v>586</v>
      </c>
      <c r="E46" t="s">
        <v>692</v>
      </c>
      <c r="F46">
        <v>929.41470000000004</v>
      </c>
      <c r="G46">
        <v>4</v>
      </c>
      <c r="H46">
        <v>3714.6370000000002</v>
      </c>
      <c r="I46">
        <v>3714.6062000000002</v>
      </c>
      <c r="J46">
        <v>0</v>
      </c>
      <c r="K46">
        <v>8.3000000000000007</v>
      </c>
      <c r="L46">
        <v>1071</v>
      </c>
      <c r="M46" t="s">
        <v>724</v>
      </c>
      <c r="N46">
        <v>417.74</v>
      </c>
      <c r="O46">
        <v>335.9</v>
      </c>
      <c r="P46">
        <v>335.9</v>
      </c>
      <c r="Q46">
        <v>7.19</v>
      </c>
      <c r="R46">
        <v>227</v>
      </c>
      <c r="S46" t="s">
        <v>729</v>
      </c>
      <c r="T46">
        <v>1</v>
      </c>
      <c r="U46" t="s">
        <v>1007</v>
      </c>
      <c r="V46" t="s">
        <v>1007</v>
      </c>
      <c r="W46">
        <v>16.990100000000002</v>
      </c>
      <c r="X46" t="s">
        <v>1064</v>
      </c>
      <c r="Y46" t="str">
        <f t="shared" si="0"/>
        <v>R.EGVFVSN[+1850.693]GTHWFVTQR.N_HexNAc(6)Hex(3)Fuc(1)_4</v>
      </c>
    </row>
    <row r="47" spans="1:25" x14ac:dyDescent="0.2">
      <c r="A47" t="s">
        <v>299</v>
      </c>
      <c r="B47">
        <v>1</v>
      </c>
      <c r="C47" t="s">
        <v>543</v>
      </c>
      <c r="D47" t="s">
        <v>600</v>
      </c>
      <c r="E47" t="s">
        <v>651</v>
      </c>
      <c r="F47">
        <v>1135.5359000000001</v>
      </c>
      <c r="G47">
        <v>3</v>
      </c>
      <c r="H47">
        <v>3404.5929999999998</v>
      </c>
      <c r="I47">
        <v>3404.4421000000002</v>
      </c>
      <c r="J47">
        <v>0</v>
      </c>
      <c r="K47">
        <v>44.3</v>
      </c>
      <c r="L47">
        <v>1071</v>
      </c>
      <c r="M47" t="s">
        <v>724</v>
      </c>
      <c r="N47">
        <v>430.95</v>
      </c>
      <c r="O47">
        <v>368.25</v>
      </c>
      <c r="P47">
        <v>368.25</v>
      </c>
      <c r="Q47">
        <v>5.67</v>
      </c>
      <c r="R47">
        <v>285</v>
      </c>
      <c r="S47" t="s">
        <v>729</v>
      </c>
      <c r="T47">
        <v>1</v>
      </c>
      <c r="U47" t="s">
        <v>1000</v>
      </c>
      <c r="V47" t="s">
        <v>1000</v>
      </c>
      <c r="W47">
        <v>17.0428</v>
      </c>
      <c r="X47" t="s">
        <v>1064</v>
      </c>
      <c r="Y47" t="str">
        <f t="shared" si="0"/>
        <v>R.EGVFVSN[+1540.529]GTHWFVTQR.N_HexNAc(2)Hex(7)_3</v>
      </c>
    </row>
    <row r="48" spans="1:25" x14ac:dyDescent="0.2">
      <c r="A48" t="s">
        <v>303</v>
      </c>
      <c r="B48">
        <v>1</v>
      </c>
      <c r="C48" t="s">
        <v>546</v>
      </c>
      <c r="D48" t="s">
        <v>601</v>
      </c>
      <c r="E48" t="s">
        <v>652</v>
      </c>
      <c r="F48">
        <v>1189.5291</v>
      </c>
      <c r="G48">
        <v>3</v>
      </c>
      <c r="H48">
        <v>3566.5729000000001</v>
      </c>
      <c r="I48">
        <v>3566.4949999999999</v>
      </c>
      <c r="J48">
        <v>0</v>
      </c>
      <c r="K48">
        <v>21.8</v>
      </c>
      <c r="L48">
        <v>1071</v>
      </c>
      <c r="M48" t="s">
        <v>724</v>
      </c>
      <c r="N48">
        <v>293.62</v>
      </c>
      <c r="O48">
        <v>221.08</v>
      </c>
      <c r="P48">
        <v>221.08</v>
      </c>
      <c r="Q48">
        <v>4.6500000000000004</v>
      </c>
      <c r="R48">
        <v>285</v>
      </c>
      <c r="S48" t="s">
        <v>729</v>
      </c>
      <c r="T48">
        <v>1</v>
      </c>
      <c r="U48" t="s">
        <v>1004</v>
      </c>
      <c r="V48" t="s">
        <v>1004</v>
      </c>
      <c r="W48">
        <v>17.046099999999999</v>
      </c>
      <c r="X48" t="s">
        <v>1064</v>
      </c>
      <c r="Y48" t="str">
        <f t="shared" si="0"/>
        <v>R.EGVFVSN[+1702.581]GTHWFVTQR.N_HexNAc(2)Hex(8)_3</v>
      </c>
    </row>
    <row r="49" spans="1:25" x14ac:dyDescent="0.2">
      <c r="A49" t="s">
        <v>302</v>
      </c>
      <c r="B49">
        <v>1</v>
      </c>
      <c r="C49" t="s">
        <v>545</v>
      </c>
      <c r="D49" t="s">
        <v>585</v>
      </c>
      <c r="E49" t="s">
        <v>696</v>
      </c>
      <c r="F49">
        <v>878.64750000000004</v>
      </c>
      <c r="G49">
        <v>4</v>
      </c>
      <c r="H49">
        <v>3511.5681</v>
      </c>
      <c r="I49">
        <v>3511.5268999999998</v>
      </c>
      <c r="J49">
        <v>0</v>
      </c>
      <c r="K49">
        <v>11.8</v>
      </c>
      <c r="L49">
        <v>1071</v>
      </c>
      <c r="M49" t="s">
        <v>724</v>
      </c>
      <c r="N49">
        <v>520.39</v>
      </c>
      <c r="O49">
        <v>373.55</v>
      </c>
      <c r="P49">
        <v>373.55</v>
      </c>
      <c r="Q49">
        <v>8.5</v>
      </c>
      <c r="R49">
        <v>176</v>
      </c>
      <c r="S49" t="s">
        <v>729</v>
      </c>
      <c r="T49">
        <v>1</v>
      </c>
      <c r="U49" t="s">
        <v>1003</v>
      </c>
      <c r="V49" t="s">
        <v>1003</v>
      </c>
      <c r="W49">
        <v>17.075199999999999</v>
      </c>
      <c r="X49" t="s">
        <v>1064</v>
      </c>
      <c r="Y49" t="str">
        <f t="shared" si="0"/>
        <v>R.EGVFVSN[+1647.613]GTHWFVTQR.N_HexNAc(5)Hex(3)Fuc(1)_4</v>
      </c>
    </row>
    <row r="50" spans="1:25" x14ac:dyDescent="0.2">
      <c r="A50" t="s">
        <v>300</v>
      </c>
      <c r="B50">
        <v>1</v>
      </c>
      <c r="C50" t="s">
        <v>544</v>
      </c>
      <c r="D50" t="s">
        <v>612</v>
      </c>
      <c r="E50" t="s">
        <v>697</v>
      </c>
      <c r="F50">
        <v>1149.1805999999999</v>
      </c>
      <c r="G50">
        <v>3</v>
      </c>
      <c r="H50">
        <v>3445.5270999999998</v>
      </c>
      <c r="I50">
        <v>3445.4686999999999</v>
      </c>
      <c r="J50">
        <v>0</v>
      </c>
      <c r="K50">
        <v>17</v>
      </c>
      <c r="L50">
        <v>1071</v>
      </c>
      <c r="M50" t="s">
        <v>724</v>
      </c>
      <c r="N50">
        <v>271.5</v>
      </c>
      <c r="O50">
        <v>190.63</v>
      </c>
      <c r="P50">
        <v>190.63</v>
      </c>
      <c r="Q50">
        <v>3.91</v>
      </c>
      <c r="R50">
        <v>277</v>
      </c>
      <c r="S50" t="s">
        <v>729</v>
      </c>
      <c r="T50">
        <v>1</v>
      </c>
      <c r="U50" t="s">
        <v>1001</v>
      </c>
      <c r="V50" t="s">
        <v>1001</v>
      </c>
      <c r="W50">
        <v>17.121600000000001</v>
      </c>
      <c r="X50" t="s">
        <v>1064</v>
      </c>
      <c r="Y50" t="str">
        <f t="shared" si="0"/>
        <v>R.EGVFVSN[+1581.555]GTHWFVTQR.N_HexNAc(3)Hex(6)_3</v>
      </c>
    </row>
    <row r="51" spans="1:25" x14ac:dyDescent="0.2">
      <c r="A51" t="s">
        <v>304</v>
      </c>
      <c r="B51">
        <v>1</v>
      </c>
      <c r="C51" t="s">
        <v>547</v>
      </c>
      <c r="D51" t="s">
        <v>622</v>
      </c>
      <c r="E51" t="s">
        <v>691</v>
      </c>
      <c r="F51">
        <v>892.89850000000001</v>
      </c>
      <c r="G51">
        <v>4</v>
      </c>
      <c r="H51">
        <v>3568.5722000000001</v>
      </c>
      <c r="I51">
        <v>3568.5482999999999</v>
      </c>
      <c r="J51">
        <v>0</v>
      </c>
      <c r="K51">
        <v>6.7</v>
      </c>
      <c r="L51">
        <v>1071</v>
      </c>
      <c r="M51" t="s">
        <v>724</v>
      </c>
      <c r="N51">
        <v>574.89</v>
      </c>
      <c r="O51">
        <v>449.1</v>
      </c>
      <c r="P51">
        <v>449.1</v>
      </c>
      <c r="Q51">
        <v>11.87</v>
      </c>
      <c r="R51">
        <v>227</v>
      </c>
      <c r="S51" t="s">
        <v>729</v>
      </c>
      <c r="T51">
        <v>1</v>
      </c>
      <c r="U51" t="s">
        <v>1005</v>
      </c>
      <c r="V51" t="s">
        <v>1005</v>
      </c>
      <c r="W51">
        <v>17.123899999999999</v>
      </c>
      <c r="X51" t="s">
        <v>1064</v>
      </c>
      <c r="Y51" t="str">
        <f t="shared" si="0"/>
        <v>R.EGVFVSN[+1704.635]GTHWFVTQR.N_HexNAc(6)Hex(3)_4</v>
      </c>
    </row>
    <row r="52" spans="1:25" x14ac:dyDescent="0.2">
      <c r="A52" t="s">
        <v>294</v>
      </c>
      <c r="B52">
        <v>1</v>
      </c>
      <c r="C52" t="s">
        <v>539</v>
      </c>
      <c r="D52" t="s">
        <v>599</v>
      </c>
      <c r="E52" t="s">
        <v>649</v>
      </c>
      <c r="F52">
        <v>1081.4931999999999</v>
      </c>
      <c r="G52">
        <v>3</v>
      </c>
      <c r="H52">
        <v>3242.4650999999999</v>
      </c>
      <c r="I52">
        <v>3242.3892999999998</v>
      </c>
      <c r="J52">
        <v>0</v>
      </c>
      <c r="K52">
        <v>23.4</v>
      </c>
      <c r="L52">
        <v>1071</v>
      </c>
      <c r="M52" t="s">
        <v>724</v>
      </c>
      <c r="N52">
        <v>271.67</v>
      </c>
      <c r="O52">
        <v>240.35</v>
      </c>
      <c r="P52">
        <v>240.35</v>
      </c>
      <c r="Q52">
        <v>4.37</v>
      </c>
      <c r="R52">
        <v>285</v>
      </c>
      <c r="S52" t="s">
        <v>729</v>
      </c>
      <c r="T52">
        <v>1</v>
      </c>
      <c r="U52" t="s">
        <v>995</v>
      </c>
      <c r="V52" t="s">
        <v>995</v>
      </c>
      <c r="W52">
        <v>17.128799999999998</v>
      </c>
      <c r="X52" t="s">
        <v>1064</v>
      </c>
      <c r="Y52" t="str">
        <f t="shared" si="0"/>
        <v>R.EGVFVSN[+1378.476]GTHWFVTQR.N_HexNAc(2)Hex(6)_3</v>
      </c>
    </row>
    <row r="53" spans="1:25" x14ac:dyDescent="0.2">
      <c r="A53" t="s">
        <v>301</v>
      </c>
      <c r="B53">
        <v>1</v>
      </c>
      <c r="C53" t="s">
        <v>545</v>
      </c>
      <c r="D53" t="s">
        <v>585</v>
      </c>
      <c r="E53" t="s">
        <v>696</v>
      </c>
      <c r="F53">
        <v>1171.1863000000001</v>
      </c>
      <c r="G53">
        <v>3</v>
      </c>
      <c r="H53">
        <v>3511.5444000000002</v>
      </c>
      <c r="I53">
        <v>3511.5268999999998</v>
      </c>
      <c r="J53">
        <v>0</v>
      </c>
      <c r="K53">
        <v>5</v>
      </c>
      <c r="L53">
        <v>1071</v>
      </c>
      <c r="M53" t="s">
        <v>724</v>
      </c>
      <c r="N53">
        <v>254.71</v>
      </c>
      <c r="O53">
        <v>197.8</v>
      </c>
      <c r="P53">
        <v>197.8</v>
      </c>
      <c r="Q53">
        <v>4.58</v>
      </c>
      <c r="R53">
        <v>227</v>
      </c>
      <c r="S53" t="s">
        <v>729</v>
      </c>
      <c r="T53">
        <v>1</v>
      </c>
      <c r="U53" t="s">
        <v>1002</v>
      </c>
      <c r="V53" t="s">
        <v>1002</v>
      </c>
      <c r="W53">
        <v>17.133900000000001</v>
      </c>
      <c r="X53" t="s">
        <v>1064</v>
      </c>
      <c r="Y53" t="str">
        <f t="shared" si="0"/>
        <v>R.EGVFVSN[+1647.613]GTHWFVTQR.N_HexNAc(5)Hex(3)Fuc(1)_3</v>
      </c>
    </row>
    <row r="54" spans="1:25" x14ac:dyDescent="0.2">
      <c r="A54" t="s">
        <v>296</v>
      </c>
      <c r="B54">
        <v>1</v>
      </c>
      <c r="C54" t="s">
        <v>541</v>
      </c>
      <c r="D54" t="s">
        <v>584</v>
      </c>
      <c r="E54" t="s">
        <v>650</v>
      </c>
      <c r="F54">
        <v>1103.4992</v>
      </c>
      <c r="G54">
        <v>3</v>
      </c>
      <c r="H54">
        <v>3308.4832000000001</v>
      </c>
      <c r="I54">
        <v>3308.4475000000002</v>
      </c>
      <c r="J54">
        <v>0</v>
      </c>
      <c r="K54">
        <v>10.8</v>
      </c>
      <c r="L54">
        <v>1071</v>
      </c>
      <c r="M54" t="s">
        <v>724</v>
      </c>
      <c r="N54">
        <v>374.32</v>
      </c>
      <c r="O54">
        <v>262.08</v>
      </c>
      <c r="P54">
        <v>262.08</v>
      </c>
      <c r="Q54">
        <v>5.39</v>
      </c>
      <c r="R54">
        <v>176</v>
      </c>
      <c r="S54" t="s">
        <v>729</v>
      </c>
      <c r="T54">
        <v>1</v>
      </c>
      <c r="U54" t="s">
        <v>997</v>
      </c>
      <c r="V54" t="s">
        <v>997</v>
      </c>
      <c r="W54">
        <v>17.137899999999998</v>
      </c>
      <c r="X54" t="s">
        <v>1064</v>
      </c>
      <c r="Y54" t="str">
        <f t="shared" si="0"/>
        <v>R.EGVFVSN[+1444.534]GTHWFVTQR.N_HexNAc(4)Hex(3)Fuc(1)_3</v>
      </c>
    </row>
    <row r="55" spans="1:25" x14ac:dyDescent="0.2">
      <c r="A55" t="s">
        <v>297</v>
      </c>
      <c r="B55">
        <v>1</v>
      </c>
      <c r="C55" t="s">
        <v>542</v>
      </c>
      <c r="D55" t="s">
        <v>617</v>
      </c>
      <c r="E55" t="s">
        <v>705</v>
      </c>
      <c r="F55">
        <v>1122.4951000000001</v>
      </c>
      <c r="G55">
        <v>3</v>
      </c>
      <c r="H55">
        <v>3365.4708000000001</v>
      </c>
      <c r="I55">
        <v>3365.4690000000001</v>
      </c>
      <c r="J55">
        <v>0</v>
      </c>
      <c r="K55">
        <v>0.5</v>
      </c>
      <c r="L55">
        <v>1071</v>
      </c>
      <c r="M55" t="s">
        <v>724</v>
      </c>
      <c r="N55">
        <v>327.57</v>
      </c>
      <c r="O55">
        <v>253.06</v>
      </c>
      <c r="P55">
        <v>253.06</v>
      </c>
      <c r="Q55">
        <v>6.95</v>
      </c>
      <c r="R55">
        <v>227</v>
      </c>
      <c r="S55" t="s">
        <v>729</v>
      </c>
      <c r="T55">
        <v>1</v>
      </c>
      <c r="U55" t="s">
        <v>998</v>
      </c>
      <c r="V55" t="s">
        <v>998</v>
      </c>
      <c r="W55">
        <v>17.160599999999999</v>
      </c>
      <c r="X55" t="s">
        <v>1064</v>
      </c>
      <c r="Y55" t="str">
        <f t="shared" si="0"/>
        <v>R.EGVFVSN[+1501.555]GTHWFVTQR.N_HexNAc(5)Hex(3)_3</v>
      </c>
    </row>
    <row r="56" spans="1:25" x14ac:dyDescent="0.2">
      <c r="A56" t="s">
        <v>292</v>
      </c>
      <c r="B56">
        <v>1</v>
      </c>
      <c r="C56" t="s">
        <v>538</v>
      </c>
      <c r="D56" t="s">
        <v>605</v>
      </c>
      <c r="E56" t="s">
        <v>658</v>
      </c>
      <c r="F56">
        <v>1054.8034</v>
      </c>
      <c r="G56">
        <v>3</v>
      </c>
      <c r="H56">
        <v>3162.3957999999998</v>
      </c>
      <c r="I56">
        <v>3162.3896</v>
      </c>
      <c r="J56">
        <v>0</v>
      </c>
      <c r="K56">
        <v>2</v>
      </c>
      <c r="L56">
        <v>1071</v>
      </c>
      <c r="M56" t="s">
        <v>724</v>
      </c>
      <c r="N56">
        <v>497.43</v>
      </c>
      <c r="O56">
        <v>384.91</v>
      </c>
      <c r="P56">
        <v>384.91</v>
      </c>
      <c r="Q56">
        <v>9.67</v>
      </c>
      <c r="R56">
        <v>227</v>
      </c>
      <c r="S56" t="s">
        <v>729</v>
      </c>
      <c r="T56">
        <v>1</v>
      </c>
      <c r="U56" t="s">
        <v>993</v>
      </c>
      <c r="V56" t="s">
        <v>993</v>
      </c>
      <c r="W56">
        <v>17.1875</v>
      </c>
      <c r="X56" t="s">
        <v>1064</v>
      </c>
      <c r="Y56" t="str">
        <f t="shared" si="0"/>
        <v>R.EGVFVSN[+1298.476]GTHWFVTQR.N_HexNAc(4)Hex(3)_3</v>
      </c>
    </row>
    <row r="57" spans="1:25" x14ac:dyDescent="0.2">
      <c r="A57" t="s">
        <v>290</v>
      </c>
      <c r="B57">
        <v>1</v>
      </c>
      <c r="C57" t="s">
        <v>536</v>
      </c>
      <c r="D57" t="s">
        <v>583</v>
      </c>
      <c r="E57" t="s">
        <v>656</v>
      </c>
      <c r="F57">
        <v>1035.8019999999999</v>
      </c>
      <c r="G57">
        <v>3</v>
      </c>
      <c r="H57">
        <v>3105.3912999999998</v>
      </c>
      <c r="I57">
        <v>3105.3681000000001</v>
      </c>
      <c r="J57">
        <v>0</v>
      </c>
      <c r="K57">
        <v>7.5</v>
      </c>
      <c r="L57">
        <v>1071</v>
      </c>
      <c r="M57" t="s">
        <v>724</v>
      </c>
      <c r="N57">
        <v>487.51</v>
      </c>
      <c r="O57">
        <v>347.61</v>
      </c>
      <c r="P57">
        <v>347.61</v>
      </c>
      <c r="Q57">
        <v>6.79</v>
      </c>
      <c r="R57">
        <v>277</v>
      </c>
      <c r="S57" t="s">
        <v>729</v>
      </c>
      <c r="T57">
        <v>1</v>
      </c>
      <c r="U57" t="s">
        <v>991</v>
      </c>
      <c r="V57" t="s">
        <v>991</v>
      </c>
      <c r="W57">
        <v>17.203900000000001</v>
      </c>
      <c r="X57" t="s">
        <v>1064</v>
      </c>
      <c r="Y57" t="str">
        <f t="shared" si="0"/>
        <v>R.EGVFVSN[+1241.454]GTHWFVTQR.N_HexNAc(3)Hex(3)Fuc(1)_3</v>
      </c>
    </row>
    <row r="58" spans="1:25" x14ac:dyDescent="0.2">
      <c r="A58" t="s">
        <v>295</v>
      </c>
      <c r="B58">
        <v>1</v>
      </c>
      <c r="C58" t="s">
        <v>540</v>
      </c>
      <c r="D58" t="s">
        <v>606</v>
      </c>
      <c r="E58" t="s">
        <v>659</v>
      </c>
      <c r="F58">
        <v>1095.1500000000001</v>
      </c>
      <c r="G58">
        <v>3</v>
      </c>
      <c r="H58">
        <v>3283.4355</v>
      </c>
      <c r="I58">
        <v>3283.4159</v>
      </c>
      <c r="J58">
        <v>0</v>
      </c>
      <c r="K58">
        <v>6</v>
      </c>
      <c r="L58">
        <v>1071</v>
      </c>
      <c r="M58" t="s">
        <v>724</v>
      </c>
      <c r="N58">
        <v>460.52</v>
      </c>
      <c r="O58">
        <v>316.62</v>
      </c>
      <c r="P58">
        <v>316.62</v>
      </c>
      <c r="Q58">
        <v>6.15</v>
      </c>
      <c r="R58">
        <v>163</v>
      </c>
      <c r="S58" t="s">
        <v>729</v>
      </c>
      <c r="T58">
        <v>1</v>
      </c>
      <c r="U58" t="s">
        <v>996</v>
      </c>
      <c r="V58" t="s">
        <v>996</v>
      </c>
      <c r="W58">
        <v>17.2059</v>
      </c>
      <c r="X58" t="s">
        <v>1064</v>
      </c>
      <c r="Y58" t="str">
        <f t="shared" si="0"/>
        <v>R.EGVFVSN[+1419.502]GTHWFVTQR.N_HexNAc(3)Hex(5)_3</v>
      </c>
    </row>
    <row r="59" spans="1:25" x14ac:dyDescent="0.2">
      <c r="A59" t="s">
        <v>298</v>
      </c>
      <c r="B59">
        <v>1</v>
      </c>
      <c r="C59" t="s">
        <v>542</v>
      </c>
      <c r="D59" t="s">
        <v>617</v>
      </c>
      <c r="E59" t="s">
        <v>705</v>
      </c>
      <c r="F59">
        <v>842.12469999999996</v>
      </c>
      <c r="G59">
        <v>4</v>
      </c>
      <c r="H59">
        <v>3365.4769999999999</v>
      </c>
      <c r="I59">
        <v>3365.4690000000001</v>
      </c>
      <c r="J59">
        <v>0</v>
      </c>
      <c r="K59">
        <v>2.4</v>
      </c>
      <c r="L59">
        <v>1071</v>
      </c>
      <c r="M59" t="s">
        <v>724</v>
      </c>
      <c r="N59">
        <v>472.45</v>
      </c>
      <c r="O59">
        <v>363.96</v>
      </c>
      <c r="P59">
        <v>363.96</v>
      </c>
      <c r="Q59">
        <v>9.25</v>
      </c>
      <c r="R59">
        <v>277</v>
      </c>
      <c r="S59" t="s">
        <v>729</v>
      </c>
      <c r="T59">
        <v>1</v>
      </c>
      <c r="U59" t="s">
        <v>999</v>
      </c>
      <c r="V59" t="s">
        <v>999</v>
      </c>
      <c r="W59">
        <v>17.225999999999999</v>
      </c>
      <c r="X59" t="s">
        <v>1064</v>
      </c>
      <c r="Y59" t="str">
        <f t="shared" si="0"/>
        <v>R.EGVFVSN[+1501.555]GTHWFVTQR.N_HexNAc(5)Hex(3)_4</v>
      </c>
    </row>
    <row r="60" spans="1:25" x14ac:dyDescent="0.2">
      <c r="A60" t="s">
        <v>291</v>
      </c>
      <c r="B60">
        <v>1</v>
      </c>
      <c r="C60" t="s">
        <v>537</v>
      </c>
      <c r="D60" t="s">
        <v>604</v>
      </c>
      <c r="E60" t="s">
        <v>657</v>
      </c>
      <c r="F60">
        <v>1041.1446000000001</v>
      </c>
      <c r="G60">
        <v>3</v>
      </c>
      <c r="H60">
        <v>3121.4191999999998</v>
      </c>
      <c r="I60">
        <v>3121.3629999999998</v>
      </c>
      <c r="J60">
        <v>0</v>
      </c>
      <c r="K60">
        <v>18</v>
      </c>
      <c r="L60">
        <v>1071</v>
      </c>
      <c r="M60" t="s">
        <v>724</v>
      </c>
      <c r="N60">
        <v>284.77999999999997</v>
      </c>
      <c r="O60">
        <v>192.68</v>
      </c>
      <c r="P60">
        <v>192.68</v>
      </c>
      <c r="Q60">
        <v>4.47</v>
      </c>
      <c r="R60">
        <v>285</v>
      </c>
      <c r="S60" t="s">
        <v>729</v>
      </c>
      <c r="T60">
        <v>1</v>
      </c>
      <c r="U60" t="s">
        <v>992</v>
      </c>
      <c r="V60" t="s">
        <v>992</v>
      </c>
      <c r="W60">
        <v>17.243300000000001</v>
      </c>
      <c r="X60" t="s">
        <v>1064</v>
      </c>
      <c r="Y60" t="str">
        <f t="shared" si="0"/>
        <v>R.EGVFVSN[+1257.449]GTHWFVTQR.N_HexNAc(3)Hex(4)_3</v>
      </c>
    </row>
    <row r="61" spans="1:25" x14ac:dyDescent="0.2">
      <c r="A61" t="s">
        <v>289</v>
      </c>
      <c r="B61">
        <v>1</v>
      </c>
      <c r="C61" t="s">
        <v>535</v>
      </c>
      <c r="D61" t="s">
        <v>587</v>
      </c>
      <c r="E61" t="s">
        <v>648</v>
      </c>
      <c r="F61">
        <v>1027.4579000000001</v>
      </c>
      <c r="G61">
        <v>3</v>
      </c>
      <c r="H61">
        <v>3080.3593000000001</v>
      </c>
      <c r="I61">
        <v>3080.3364999999999</v>
      </c>
      <c r="J61">
        <v>0</v>
      </c>
      <c r="K61">
        <v>7.4</v>
      </c>
      <c r="L61">
        <v>1071</v>
      </c>
      <c r="M61" t="s">
        <v>724</v>
      </c>
      <c r="N61">
        <v>563.88</v>
      </c>
      <c r="O61">
        <v>480.71</v>
      </c>
      <c r="P61">
        <v>480.71</v>
      </c>
      <c r="Q61">
        <v>10.55</v>
      </c>
      <c r="R61">
        <v>176</v>
      </c>
      <c r="S61" t="s">
        <v>729</v>
      </c>
      <c r="T61">
        <v>1</v>
      </c>
      <c r="U61" t="s">
        <v>990</v>
      </c>
      <c r="V61" t="s">
        <v>990</v>
      </c>
      <c r="W61">
        <v>17.249700000000001</v>
      </c>
      <c r="X61" t="s">
        <v>1064</v>
      </c>
      <c r="Y61" t="str">
        <f t="shared" si="0"/>
        <v>R.EGVFVSN[+1216.423]GTHWFVTQR.N_HexNAc(2)Hex(5)_3</v>
      </c>
    </row>
    <row r="62" spans="1:25" x14ac:dyDescent="0.2">
      <c r="A62" t="s">
        <v>293</v>
      </c>
      <c r="B62">
        <v>1</v>
      </c>
      <c r="C62" t="s">
        <v>538</v>
      </c>
      <c r="D62" t="s">
        <v>605</v>
      </c>
      <c r="E62" t="s">
        <v>658</v>
      </c>
      <c r="F62">
        <v>791.35440000000006</v>
      </c>
      <c r="G62">
        <v>4</v>
      </c>
      <c r="H62">
        <v>3162.3957</v>
      </c>
      <c r="I62">
        <v>3162.3896</v>
      </c>
      <c r="J62">
        <v>0</v>
      </c>
      <c r="K62">
        <v>1.9</v>
      </c>
      <c r="L62">
        <v>1071</v>
      </c>
      <c r="M62" t="s">
        <v>724</v>
      </c>
      <c r="N62">
        <v>369.33</v>
      </c>
      <c r="O62">
        <v>270.99</v>
      </c>
      <c r="P62">
        <v>270.99</v>
      </c>
      <c r="Q62">
        <v>6.21</v>
      </c>
      <c r="R62">
        <v>277</v>
      </c>
      <c r="S62" t="s">
        <v>729</v>
      </c>
      <c r="T62">
        <v>1</v>
      </c>
      <c r="U62" t="s">
        <v>994</v>
      </c>
      <c r="V62" t="s">
        <v>994</v>
      </c>
      <c r="W62">
        <v>17.315899999999999</v>
      </c>
      <c r="X62" t="s">
        <v>1064</v>
      </c>
      <c r="Y62" t="str">
        <f t="shared" si="0"/>
        <v>R.EGVFVSN[+1298.476]GTHWFVTQR.N_HexNAc(4)Hex(3)_4</v>
      </c>
    </row>
    <row r="63" spans="1:25" x14ac:dyDescent="0.2">
      <c r="A63" t="s">
        <v>288</v>
      </c>
      <c r="B63">
        <v>1</v>
      </c>
      <c r="C63" t="s">
        <v>534</v>
      </c>
      <c r="D63" t="s">
        <v>596</v>
      </c>
      <c r="E63" t="s">
        <v>644</v>
      </c>
      <c r="F63">
        <v>987.11199999999997</v>
      </c>
      <c r="G63">
        <v>3</v>
      </c>
      <c r="H63">
        <v>2959.3220000000001</v>
      </c>
      <c r="I63">
        <v>2959.31</v>
      </c>
      <c r="J63">
        <v>0</v>
      </c>
      <c r="K63">
        <v>4.0999999999999996</v>
      </c>
      <c r="L63">
        <v>1071</v>
      </c>
      <c r="M63" t="s">
        <v>724</v>
      </c>
      <c r="N63">
        <v>605.6</v>
      </c>
      <c r="O63">
        <v>461.2</v>
      </c>
      <c r="P63">
        <v>461.2</v>
      </c>
      <c r="Q63">
        <v>11.55</v>
      </c>
      <c r="R63">
        <v>143</v>
      </c>
      <c r="S63" t="s">
        <v>729</v>
      </c>
      <c r="T63">
        <v>1</v>
      </c>
      <c r="U63" t="s">
        <v>989</v>
      </c>
      <c r="V63" t="s">
        <v>989</v>
      </c>
      <c r="W63">
        <v>17.380299999999998</v>
      </c>
      <c r="X63" t="s">
        <v>1064</v>
      </c>
      <c r="Y63" t="str">
        <f t="shared" si="0"/>
        <v>R.EGVFVSN[+1095.397]GTHWFVTQR.N_HexNAc(3)Hex(3)_3</v>
      </c>
    </row>
    <row r="64" spans="1:25" x14ac:dyDescent="0.2">
      <c r="A64" t="s">
        <v>122</v>
      </c>
      <c r="B64">
        <v>1</v>
      </c>
      <c r="C64" t="s">
        <v>421</v>
      </c>
      <c r="D64" t="s">
        <v>600</v>
      </c>
      <c r="E64" t="s">
        <v>651</v>
      </c>
      <c r="F64">
        <v>1033.4582</v>
      </c>
      <c r="G64">
        <v>3</v>
      </c>
      <c r="H64">
        <v>3098.3602000000001</v>
      </c>
      <c r="I64">
        <v>3098.3344999999999</v>
      </c>
      <c r="J64">
        <v>0</v>
      </c>
      <c r="K64">
        <v>8.3000000000000007</v>
      </c>
      <c r="L64">
        <v>170</v>
      </c>
      <c r="M64" t="s">
        <v>724</v>
      </c>
      <c r="N64">
        <v>455.51</v>
      </c>
      <c r="O64">
        <v>343.51</v>
      </c>
      <c r="P64">
        <v>343.51</v>
      </c>
      <c r="Q64">
        <v>6.64</v>
      </c>
      <c r="R64">
        <v>176</v>
      </c>
      <c r="S64" t="s">
        <v>726</v>
      </c>
      <c r="T64">
        <v>1</v>
      </c>
      <c r="U64" t="s">
        <v>829</v>
      </c>
      <c r="V64" t="s">
        <v>829</v>
      </c>
      <c r="W64">
        <v>17.4528</v>
      </c>
      <c r="X64" t="s">
        <v>1053</v>
      </c>
      <c r="Y64" t="str">
        <f t="shared" si="0"/>
        <v>K.QGNFKN[+1540.529]LSEFVFK.N_HexNAc(2)Hex(7)_3</v>
      </c>
    </row>
    <row r="65" spans="1:25" x14ac:dyDescent="0.2">
      <c r="A65" t="s">
        <v>120</v>
      </c>
      <c r="B65">
        <v>1</v>
      </c>
      <c r="C65" t="s">
        <v>419</v>
      </c>
      <c r="D65" t="s">
        <v>599</v>
      </c>
      <c r="E65" t="s">
        <v>649</v>
      </c>
      <c r="F65">
        <v>979.43920000000003</v>
      </c>
      <c r="G65">
        <v>3</v>
      </c>
      <c r="H65">
        <v>2936.3031999999998</v>
      </c>
      <c r="I65">
        <v>2936.2817</v>
      </c>
      <c r="J65">
        <v>0</v>
      </c>
      <c r="K65">
        <v>7.3</v>
      </c>
      <c r="L65">
        <v>170</v>
      </c>
      <c r="M65" t="s">
        <v>724</v>
      </c>
      <c r="N65">
        <v>602.72</v>
      </c>
      <c r="O65">
        <v>511.53</v>
      </c>
      <c r="P65">
        <v>511.53</v>
      </c>
      <c r="Q65">
        <v>10.91</v>
      </c>
      <c r="R65">
        <v>176</v>
      </c>
      <c r="S65" t="s">
        <v>726</v>
      </c>
      <c r="T65">
        <v>1</v>
      </c>
      <c r="U65" t="s">
        <v>827</v>
      </c>
      <c r="V65" t="s">
        <v>827</v>
      </c>
      <c r="W65">
        <v>17.473299999999998</v>
      </c>
      <c r="X65" t="s">
        <v>1053</v>
      </c>
      <c r="Y65" t="str">
        <f t="shared" si="0"/>
        <v>K.QGNFKN[+1378.476]LSEFVFK.N_HexNAc(2)Hex(6)_3</v>
      </c>
    </row>
    <row r="66" spans="1:25" x14ac:dyDescent="0.2">
      <c r="A66" t="s">
        <v>124</v>
      </c>
      <c r="B66">
        <v>1</v>
      </c>
      <c r="C66" t="s">
        <v>423</v>
      </c>
      <c r="D66" t="s">
        <v>601</v>
      </c>
      <c r="E66" t="s">
        <v>652</v>
      </c>
      <c r="F66">
        <v>1087.4657999999999</v>
      </c>
      <c r="G66">
        <v>3</v>
      </c>
      <c r="H66">
        <v>3260.3829999999998</v>
      </c>
      <c r="I66">
        <v>3260.3872999999999</v>
      </c>
      <c r="J66">
        <v>0</v>
      </c>
      <c r="K66">
        <v>-1.3</v>
      </c>
      <c r="L66">
        <v>170</v>
      </c>
      <c r="M66" t="s">
        <v>724</v>
      </c>
      <c r="N66">
        <v>470.9</v>
      </c>
      <c r="O66">
        <v>444.47</v>
      </c>
      <c r="P66">
        <v>444.47</v>
      </c>
      <c r="Q66">
        <v>10.56</v>
      </c>
      <c r="R66">
        <v>227</v>
      </c>
      <c r="S66" t="s">
        <v>726</v>
      </c>
      <c r="T66">
        <v>1</v>
      </c>
      <c r="U66" t="s">
        <v>831</v>
      </c>
      <c r="V66" t="s">
        <v>831</v>
      </c>
      <c r="W66">
        <v>17.4819</v>
      </c>
      <c r="X66" t="s">
        <v>1053</v>
      </c>
      <c r="Y66" t="str">
        <f t="shared" si="0"/>
        <v>K.QGNFKN[+1702.581]LSEFVFK.N_HexNAc(2)Hex(8)_3</v>
      </c>
    </row>
    <row r="67" spans="1:25" x14ac:dyDescent="0.2">
      <c r="A67" t="s">
        <v>119</v>
      </c>
      <c r="B67">
        <v>1</v>
      </c>
      <c r="C67" t="s">
        <v>418</v>
      </c>
      <c r="D67" t="s">
        <v>587</v>
      </c>
      <c r="E67" t="s">
        <v>648</v>
      </c>
      <c r="F67">
        <v>925.43330000000003</v>
      </c>
      <c r="G67">
        <v>3</v>
      </c>
      <c r="H67">
        <v>2774.2855</v>
      </c>
      <c r="I67">
        <v>2774.2287999999999</v>
      </c>
      <c r="J67">
        <v>0</v>
      </c>
      <c r="K67">
        <v>20.399999999999999</v>
      </c>
      <c r="L67">
        <v>170</v>
      </c>
      <c r="M67" t="s">
        <v>724</v>
      </c>
      <c r="N67">
        <v>547.38</v>
      </c>
      <c r="O67">
        <v>489.42</v>
      </c>
      <c r="P67">
        <v>489.42</v>
      </c>
      <c r="Q67">
        <v>9.83</v>
      </c>
      <c r="R67">
        <v>285</v>
      </c>
      <c r="S67" t="s">
        <v>726</v>
      </c>
      <c r="T67">
        <v>1</v>
      </c>
      <c r="U67" t="s">
        <v>826</v>
      </c>
      <c r="V67" t="s">
        <v>826</v>
      </c>
      <c r="W67">
        <v>17.652200000000001</v>
      </c>
      <c r="X67" t="s">
        <v>1053</v>
      </c>
      <c r="Y67" t="str">
        <f t="shared" si="0"/>
        <v>K.QGNFKN[+1216.423]LSEFVFK.N_HexNAc(2)Hex(5)_3</v>
      </c>
    </row>
    <row r="68" spans="1:25" x14ac:dyDescent="0.2">
      <c r="A68" t="s">
        <v>49</v>
      </c>
      <c r="B68">
        <v>1</v>
      </c>
      <c r="C68" t="s">
        <v>360</v>
      </c>
      <c r="D68" t="s">
        <v>585</v>
      </c>
      <c r="E68" t="s">
        <v>641</v>
      </c>
      <c r="F68">
        <v>1032.4827</v>
      </c>
      <c r="G68">
        <v>4</v>
      </c>
      <c r="H68">
        <v>4126.9089000000004</v>
      </c>
      <c r="I68">
        <v>4126.8167000000003</v>
      </c>
      <c r="J68">
        <v>0</v>
      </c>
      <c r="K68">
        <v>22.4</v>
      </c>
      <c r="L68">
        <v>1</v>
      </c>
      <c r="M68" t="s">
        <v>723</v>
      </c>
      <c r="N68">
        <v>403.48</v>
      </c>
      <c r="O68">
        <v>288.20999999999998</v>
      </c>
      <c r="P68">
        <v>5.71</v>
      </c>
      <c r="Q68">
        <v>5.91</v>
      </c>
      <c r="R68">
        <v>109</v>
      </c>
      <c r="S68" t="s">
        <v>728</v>
      </c>
      <c r="T68">
        <v>1</v>
      </c>
      <c r="U68" t="s">
        <v>755</v>
      </c>
      <c r="V68" t="s">
        <v>755</v>
      </c>
      <c r="W68">
        <v>18.084499999999998</v>
      </c>
      <c r="X68" t="s">
        <v>1045</v>
      </c>
      <c r="Y68" t="str">
        <f t="shared" ref="Y68:Y131" si="1">CONCATENATE(C68,"_",D68,"_",G68)</f>
        <v>-.Q[-17.027]C[+71.037]VNLTN[+1647.613]RTQLPPAYTN[+0.984]SFTR.G_HexNAc(5)Hex(3)Fuc(1)_4</v>
      </c>
    </row>
    <row r="69" spans="1:25" x14ac:dyDescent="0.2">
      <c r="A69" t="s">
        <v>47</v>
      </c>
      <c r="B69">
        <v>1</v>
      </c>
      <c r="C69" t="s">
        <v>358</v>
      </c>
      <c r="D69" t="s">
        <v>586</v>
      </c>
      <c r="E69" t="s">
        <v>635</v>
      </c>
      <c r="F69">
        <v>1083.0011</v>
      </c>
      <c r="G69">
        <v>4</v>
      </c>
      <c r="H69">
        <v>4328.9826000000003</v>
      </c>
      <c r="I69">
        <v>4328.9120000000003</v>
      </c>
      <c r="J69">
        <v>0</v>
      </c>
      <c r="K69">
        <v>16.3</v>
      </c>
      <c r="L69">
        <v>1</v>
      </c>
      <c r="M69" t="s">
        <v>723</v>
      </c>
      <c r="N69">
        <v>505.34</v>
      </c>
      <c r="O69">
        <v>377.85</v>
      </c>
      <c r="P69">
        <v>4.07</v>
      </c>
      <c r="Q69">
        <v>7.72</v>
      </c>
      <c r="R69">
        <v>142</v>
      </c>
      <c r="S69" t="s">
        <v>728</v>
      </c>
      <c r="T69">
        <v>1</v>
      </c>
      <c r="U69" t="s">
        <v>753</v>
      </c>
      <c r="V69" t="s">
        <v>753</v>
      </c>
      <c r="W69">
        <v>18.273700000000002</v>
      </c>
      <c r="X69" t="s">
        <v>1045</v>
      </c>
      <c r="Y69" t="str">
        <f t="shared" si="1"/>
        <v>-.Q[-17.027]C[+71.037]VNLTN[+1850.693]RTQLPPAYTNSFTR.G_HexNAc(6)Hex(3)Fuc(1)_4</v>
      </c>
    </row>
    <row r="70" spans="1:25" x14ac:dyDescent="0.2">
      <c r="A70" t="s">
        <v>45</v>
      </c>
      <c r="B70">
        <v>1</v>
      </c>
      <c r="C70" t="s">
        <v>356</v>
      </c>
      <c r="D70" t="s">
        <v>584</v>
      </c>
      <c r="E70" t="s">
        <v>633</v>
      </c>
      <c r="F70">
        <v>981.46220000000005</v>
      </c>
      <c r="G70">
        <v>4</v>
      </c>
      <c r="H70">
        <v>3922.8270000000002</v>
      </c>
      <c r="I70">
        <v>3922.7532999999999</v>
      </c>
      <c r="J70">
        <v>0</v>
      </c>
      <c r="K70">
        <v>18.8</v>
      </c>
      <c r="L70">
        <v>1</v>
      </c>
      <c r="M70" t="s">
        <v>723</v>
      </c>
      <c r="N70">
        <v>461.82</v>
      </c>
      <c r="O70">
        <v>320.73</v>
      </c>
      <c r="P70">
        <v>5.71</v>
      </c>
      <c r="Q70">
        <v>5.75</v>
      </c>
      <c r="R70">
        <v>142</v>
      </c>
      <c r="S70" t="s">
        <v>728</v>
      </c>
      <c r="T70">
        <v>1</v>
      </c>
      <c r="U70" t="s">
        <v>751</v>
      </c>
      <c r="V70" t="s">
        <v>751</v>
      </c>
      <c r="W70">
        <v>18.2972</v>
      </c>
      <c r="X70" t="s">
        <v>1045</v>
      </c>
      <c r="Y70" t="str">
        <f t="shared" si="1"/>
        <v>-.Q[-17.027]C[+71.037]VNLTN[+1444.534]RTQLPPAYTNSFTR.G_HexNAc(4)Hex(3)Fuc(1)_4</v>
      </c>
    </row>
    <row r="71" spans="1:25" x14ac:dyDescent="0.2">
      <c r="A71" t="s">
        <v>308</v>
      </c>
      <c r="B71">
        <v>1</v>
      </c>
      <c r="C71" t="s">
        <v>552</v>
      </c>
      <c r="D71" t="s">
        <v>627</v>
      </c>
      <c r="E71" t="s">
        <v>719</v>
      </c>
      <c r="F71">
        <v>1036.4372000000001</v>
      </c>
      <c r="G71">
        <v>4</v>
      </c>
      <c r="H71">
        <v>4142.7271000000001</v>
      </c>
      <c r="I71">
        <v>4142.7228999999998</v>
      </c>
      <c r="J71">
        <v>0</v>
      </c>
      <c r="K71">
        <v>1</v>
      </c>
      <c r="L71">
        <v>1071</v>
      </c>
      <c r="M71" t="s">
        <v>724</v>
      </c>
      <c r="N71">
        <v>289.45</v>
      </c>
      <c r="O71">
        <v>198.18</v>
      </c>
      <c r="P71">
        <v>198.18</v>
      </c>
      <c r="Q71">
        <v>5.67</v>
      </c>
      <c r="R71">
        <v>332</v>
      </c>
      <c r="S71" t="s">
        <v>729</v>
      </c>
      <c r="T71">
        <v>1</v>
      </c>
      <c r="U71" t="s">
        <v>1010</v>
      </c>
      <c r="V71" t="s">
        <v>1010</v>
      </c>
      <c r="W71">
        <v>18.554300000000001</v>
      </c>
      <c r="X71" t="s">
        <v>1064</v>
      </c>
      <c r="Y71" t="str">
        <f t="shared" si="1"/>
        <v>R.EGVFVSN[+2278.809]GTHWFVTQR.N_HexNAc(5)Hex(6)NeuAc(1)_4</v>
      </c>
    </row>
    <row r="72" spans="1:25" x14ac:dyDescent="0.2">
      <c r="A72" t="s">
        <v>27</v>
      </c>
      <c r="B72">
        <v>1</v>
      </c>
      <c r="C72" t="s">
        <v>340</v>
      </c>
      <c r="D72" t="s">
        <v>585</v>
      </c>
      <c r="E72" t="s">
        <v>634</v>
      </c>
      <c r="F72">
        <v>1040.7191</v>
      </c>
      <c r="G72">
        <v>4</v>
      </c>
      <c r="H72">
        <v>4159.8545999999997</v>
      </c>
      <c r="I72">
        <v>4159.817</v>
      </c>
      <c r="J72">
        <v>0</v>
      </c>
      <c r="K72">
        <v>9</v>
      </c>
      <c r="L72">
        <v>1</v>
      </c>
      <c r="M72" t="s">
        <v>723</v>
      </c>
      <c r="N72">
        <v>431.2</v>
      </c>
      <c r="O72">
        <v>386.91</v>
      </c>
      <c r="P72">
        <v>4.42</v>
      </c>
      <c r="Q72">
        <v>6.27</v>
      </c>
      <c r="R72">
        <v>163</v>
      </c>
      <c r="S72" t="s">
        <v>725</v>
      </c>
      <c r="T72">
        <v>1</v>
      </c>
      <c r="U72" t="s">
        <v>733</v>
      </c>
      <c r="V72" t="s">
        <v>733</v>
      </c>
      <c r="W72">
        <v>18.717199999999998</v>
      </c>
      <c r="X72" t="s">
        <v>1040</v>
      </c>
      <c r="Y72" t="str">
        <f t="shared" si="1"/>
        <v>-.Q[-17.027]C[+71.037]VNFTN[+1647.613]RTQLPPAYTNSFTR.G_HexNAc(5)Hex(3)Fuc(1)_4</v>
      </c>
    </row>
    <row r="73" spans="1:25" x14ac:dyDescent="0.2">
      <c r="A73" t="s">
        <v>305</v>
      </c>
      <c r="B73">
        <v>1</v>
      </c>
      <c r="C73" t="s">
        <v>548</v>
      </c>
      <c r="D73" t="s">
        <v>602</v>
      </c>
      <c r="E73" t="s">
        <v>653</v>
      </c>
      <c r="F73">
        <v>904.64549999999997</v>
      </c>
      <c r="G73">
        <v>4</v>
      </c>
      <c r="H73">
        <v>3615.56</v>
      </c>
      <c r="I73">
        <v>3615.5378000000001</v>
      </c>
      <c r="J73">
        <v>0</v>
      </c>
      <c r="K73">
        <v>6.1</v>
      </c>
      <c r="L73">
        <v>1071</v>
      </c>
      <c r="M73" t="s">
        <v>724</v>
      </c>
      <c r="N73">
        <v>490.58</v>
      </c>
      <c r="O73">
        <v>372.22</v>
      </c>
      <c r="P73">
        <v>372.22</v>
      </c>
      <c r="Q73">
        <v>9.7799999999999994</v>
      </c>
      <c r="R73">
        <v>332</v>
      </c>
      <c r="S73" t="s">
        <v>729</v>
      </c>
      <c r="T73">
        <v>1</v>
      </c>
      <c r="U73" t="s">
        <v>1006</v>
      </c>
      <c r="V73" t="s">
        <v>1006</v>
      </c>
      <c r="W73">
        <v>18.7606</v>
      </c>
      <c r="X73" t="s">
        <v>1064</v>
      </c>
      <c r="Y73" t="str">
        <f t="shared" si="1"/>
        <v>R.EGVFVSN[+1751.624]GTHWFVTQR.N_HexNAc(4)Hex(4)NeuAc(1)_4</v>
      </c>
    </row>
    <row r="74" spans="1:25" x14ac:dyDescent="0.2">
      <c r="A74" t="s">
        <v>46</v>
      </c>
      <c r="B74">
        <v>1</v>
      </c>
      <c r="C74" t="s">
        <v>357</v>
      </c>
      <c r="D74" t="s">
        <v>585</v>
      </c>
      <c r="E74" t="s">
        <v>634</v>
      </c>
      <c r="F74">
        <v>1032.2334000000001</v>
      </c>
      <c r="G74">
        <v>4</v>
      </c>
      <c r="H74">
        <v>4125.9120000000003</v>
      </c>
      <c r="I74">
        <v>4125.8325999999997</v>
      </c>
      <c r="J74">
        <v>0</v>
      </c>
      <c r="K74">
        <v>19.2</v>
      </c>
      <c r="L74">
        <v>1</v>
      </c>
      <c r="M74" t="s">
        <v>723</v>
      </c>
      <c r="N74">
        <v>543.26</v>
      </c>
      <c r="O74">
        <v>390.92</v>
      </c>
      <c r="P74">
        <v>3.89</v>
      </c>
      <c r="Q74">
        <v>8.06</v>
      </c>
      <c r="R74">
        <v>109</v>
      </c>
      <c r="S74" t="s">
        <v>728</v>
      </c>
      <c r="T74">
        <v>1</v>
      </c>
      <c r="U74" t="s">
        <v>752</v>
      </c>
      <c r="V74" t="s">
        <v>752</v>
      </c>
      <c r="W74">
        <v>18.763200000000001</v>
      </c>
      <c r="X74" t="s">
        <v>1045</v>
      </c>
      <c r="Y74" t="str">
        <f t="shared" si="1"/>
        <v>-.Q[-17.027]C[+71.037]VNLTN[+1647.613]RTQLPPAYTNSFTR.G_HexNAc(5)Hex(3)Fuc(1)_4</v>
      </c>
    </row>
    <row r="75" spans="1:25" x14ac:dyDescent="0.2">
      <c r="A75" t="s">
        <v>275</v>
      </c>
      <c r="B75">
        <v>1</v>
      </c>
      <c r="C75" t="s">
        <v>551</v>
      </c>
      <c r="D75" t="s">
        <v>610</v>
      </c>
      <c r="E75" t="s">
        <v>664</v>
      </c>
      <c r="F75">
        <v>955.42079999999999</v>
      </c>
      <c r="G75">
        <v>4</v>
      </c>
      <c r="H75">
        <v>3818.6612</v>
      </c>
      <c r="I75">
        <v>3818.6172000000001</v>
      </c>
      <c r="J75">
        <v>0</v>
      </c>
      <c r="K75">
        <v>11.5</v>
      </c>
      <c r="L75">
        <v>1071</v>
      </c>
      <c r="M75" t="s">
        <v>724</v>
      </c>
      <c r="N75">
        <v>243.72</v>
      </c>
      <c r="O75">
        <v>189.1</v>
      </c>
      <c r="P75">
        <v>189.1</v>
      </c>
      <c r="Q75">
        <v>4.0599999999999996</v>
      </c>
      <c r="R75">
        <v>277</v>
      </c>
      <c r="S75" t="s">
        <v>729</v>
      </c>
      <c r="T75">
        <v>1</v>
      </c>
      <c r="U75" t="s">
        <v>1009</v>
      </c>
      <c r="V75" t="s">
        <v>1009</v>
      </c>
      <c r="W75">
        <v>18.764900000000001</v>
      </c>
      <c r="X75" t="s">
        <v>1064</v>
      </c>
      <c r="Y75" t="str">
        <f t="shared" si="1"/>
        <v>R.EGVFVSN[+1954.704]GTHWFVTQR.N_HexNAc(5)Hex(4)NeuAc(1)_4</v>
      </c>
    </row>
    <row r="76" spans="1:25" x14ac:dyDescent="0.2">
      <c r="A76" t="s">
        <v>307</v>
      </c>
      <c r="B76">
        <v>1</v>
      </c>
      <c r="C76" t="s">
        <v>550</v>
      </c>
      <c r="D76" t="s">
        <v>603</v>
      </c>
      <c r="E76" t="s">
        <v>654</v>
      </c>
      <c r="F76">
        <v>945.16330000000005</v>
      </c>
      <c r="G76">
        <v>4</v>
      </c>
      <c r="H76">
        <v>3777.6315</v>
      </c>
      <c r="I76">
        <v>3777.5907000000002</v>
      </c>
      <c r="J76">
        <v>0</v>
      </c>
      <c r="K76">
        <v>10.8</v>
      </c>
      <c r="L76">
        <v>1071</v>
      </c>
      <c r="M76" t="s">
        <v>724</v>
      </c>
      <c r="N76">
        <v>442.46</v>
      </c>
      <c r="O76">
        <v>309.66000000000003</v>
      </c>
      <c r="P76">
        <v>309.66000000000003</v>
      </c>
      <c r="Q76">
        <v>5.45</v>
      </c>
      <c r="R76">
        <v>148</v>
      </c>
      <c r="S76" t="s">
        <v>729</v>
      </c>
      <c r="T76">
        <v>1</v>
      </c>
      <c r="U76" t="s">
        <v>1008</v>
      </c>
      <c r="V76" t="s">
        <v>1008</v>
      </c>
      <c r="W76">
        <v>18.773800000000001</v>
      </c>
      <c r="X76" t="s">
        <v>1064</v>
      </c>
      <c r="Y76" t="str">
        <f t="shared" si="1"/>
        <v>R.EGVFVSN[+1913.677]GTHWFVTQR.N_HexNAc(4)Hex(5)NeuAc(1)_4</v>
      </c>
    </row>
    <row r="77" spans="1:25" x14ac:dyDescent="0.2">
      <c r="A77" t="s">
        <v>29</v>
      </c>
      <c r="B77">
        <v>1</v>
      </c>
      <c r="C77" t="s">
        <v>342</v>
      </c>
      <c r="D77" t="s">
        <v>585</v>
      </c>
      <c r="E77" t="s">
        <v>634</v>
      </c>
      <c r="F77">
        <v>1038.213</v>
      </c>
      <c r="G77">
        <v>4</v>
      </c>
      <c r="H77">
        <v>4149.83</v>
      </c>
      <c r="I77">
        <v>4149.7960000000003</v>
      </c>
      <c r="J77">
        <v>0</v>
      </c>
      <c r="K77">
        <v>8.1</v>
      </c>
      <c r="L77">
        <v>1</v>
      </c>
      <c r="M77" t="s">
        <v>723</v>
      </c>
      <c r="N77">
        <v>405.2</v>
      </c>
      <c r="O77">
        <v>353.5</v>
      </c>
      <c r="P77">
        <v>5.7</v>
      </c>
      <c r="Q77">
        <v>4.9000000000000004</v>
      </c>
      <c r="R77">
        <v>104</v>
      </c>
      <c r="S77" t="s">
        <v>726</v>
      </c>
      <c r="T77">
        <v>1</v>
      </c>
      <c r="U77" t="s">
        <v>735</v>
      </c>
      <c r="V77" t="s">
        <v>735</v>
      </c>
      <c r="W77">
        <v>18.778500000000001</v>
      </c>
      <c r="X77" t="s">
        <v>1041</v>
      </c>
      <c r="Y77" t="str">
        <f t="shared" si="1"/>
        <v>-.Q[-17.027]C[+71.037]VNFTN[+1647.613]RTQLPSAYTNSFTR.G_HexNAc(5)Hex(3)Fuc(1)_4</v>
      </c>
    </row>
    <row r="78" spans="1:25" x14ac:dyDescent="0.2">
      <c r="A78" t="s">
        <v>30</v>
      </c>
      <c r="B78">
        <v>1</v>
      </c>
      <c r="C78" t="s">
        <v>343</v>
      </c>
      <c r="D78" t="s">
        <v>586</v>
      </c>
      <c r="E78" t="s">
        <v>635</v>
      </c>
      <c r="F78">
        <v>1088.9897000000001</v>
      </c>
      <c r="G78">
        <v>4</v>
      </c>
      <c r="H78">
        <v>4352.9371000000001</v>
      </c>
      <c r="I78">
        <v>4352.8756000000003</v>
      </c>
      <c r="J78">
        <v>0</v>
      </c>
      <c r="K78">
        <v>14.1</v>
      </c>
      <c r="L78">
        <v>1</v>
      </c>
      <c r="M78" t="s">
        <v>723</v>
      </c>
      <c r="N78">
        <v>307.99</v>
      </c>
      <c r="O78">
        <v>245.62</v>
      </c>
      <c r="P78">
        <v>5.71</v>
      </c>
      <c r="Q78">
        <v>2.93</v>
      </c>
      <c r="R78">
        <v>88</v>
      </c>
      <c r="S78" t="s">
        <v>726</v>
      </c>
      <c r="T78">
        <v>1</v>
      </c>
      <c r="U78" t="s">
        <v>736</v>
      </c>
      <c r="V78" t="s">
        <v>736</v>
      </c>
      <c r="W78">
        <v>18.7959</v>
      </c>
      <c r="X78" t="s">
        <v>1041</v>
      </c>
      <c r="Y78" t="str">
        <f t="shared" si="1"/>
        <v>-.Q[-17.027]C[+71.037]VNFTN[+1850.693]RTQLPSAYTNSFTR.G_HexNAc(6)Hex(3)Fuc(1)_4</v>
      </c>
    </row>
    <row r="79" spans="1:25" x14ac:dyDescent="0.2">
      <c r="A79" t="s">
        <v>28</v>
      </c>
      <c r="B79">
        <v>1</v>
      </c>
      <c r="C79" t="s">
        <v>341</v>
      </c>
      <c r="D79" t="s">
        <v>584</v>
      </c>
      <c r="E79" t="s">
        <v>633</v>
      </c>
      <c r="F79">
        <v>987.44399999999996</v>
      </c>
      <c r="G79">
        <v>4</v>
      </c>
      <c r="H79">
        <v>3946.7559999999999</v>
      </c>
      <c r="I79">
        <v>3946.7170000000001</v>
      </c>
      <c r="J79">
        <v>0</v>
      </c>
      <c r="K79">
        <v>9.8000000000000007</v>
      </c>
      <c r="L79">
        <v>1</v>
      </c>
      <c r="M79" t="s">
        <v>723</v>
      </c>
      <c r="N79">
        <v>596.79999999999995</v>
      </c>
      <c r="O79">
        <v>365.3</v>
      </c>
      <c r="P79">
        <v>5.7</v>
      </c>
      <c r="Q79">
        <v>8.39</v>
      </c>
      <c r="R79">
        <v>104</v>
      </c>
      <c r="S79" t="s">
        <v>726</v>
      </c>
      <c r="T79">
        <v>1</v>
      </c>
      <c r="U79" t="s">
        <v>734</v>
      </c>
      <c r="V79" t="s">
        <v>734</v>
      </c>
      <c r="W79">
        <v>18.904199999999999</v>
      </c>
      <c r="X79" t="s">
        <v>1041</v>
      </c>
      <c r="Y79" t="str">
        <f t="shared" si="1"/>
        <v>-.Q[-17.027]C[+71.037]VNFTN[+1444.534]RTQLPSAYTNSFTR.G_HexNAc(4)Hex(3)Fuc(1)_4</v>
      </c>
    </row>
    <row r="80" spans="1:25" x14ac:dyDescent="0.2">
      <c r="A80" t="s">
        <v>61</v>
      </c>
      <c r="B80">
        <v>1</v>
      </c>
      <c r="C80" t="s">
        <v>371</v>
      </c>
      <c r="D80" t="s">
        <v>585</v>
      </c>
      <c r="E80" t="s">
        <v>634</v>
      </c>
      <c r="F80">
        <v>1028.9746</v>
      </c>
      <c r="G80">
        <v>4</v>
      </c>
      <c r="H80">
        <v>4112.8765000000003</v>
      </c>
      <c r="I80">
        <v>4112.8374000000003</v>
      </c>
      <c r="J80">
        <v>0</v>
      </c>
      <c r="K80">
        <v>9.5</v>
      </c>
      <c r="L80">
        <v>1</v>
      </c>
      <c r="M80" t="s">
        <v>723</v>
      </c>
      <c r="N80">
        <v>511.84</v>
      </c>
      <c r="O80">
        <v>331.85</v>
      </c>
      <c r="P80">
        <v>331.85</v>
      </c>
      <c r="Q80">
        <v>8.32</v>
      </c>
      <c r="R80">
        <v>227</v>
      </c>
      <c r="S80" t="s">
        <v>729</v>
      </c>
      <c r="T80">
        <v>1</v>
      </c>
      <c r="U80" t="s">
        <v>767</v>
      </c>
      <c r="V80" t="s">
        <v>767</v>
      </c>
      <c r="W80">
        <v>19.013500000000001</v>
      </c>
      <c r="X80" t="s">
        <v>1047</v>
      </c>
      <c r="Y80" t="str">
        <f t="shared" si="1"/>
        <v>-.Q[-17.027]C[+71.037]VN[+1647.613]LTTRTQLPPAYTNSFTR.G_HexNAc(5)Hex(3)Fuc(1)_4</v>
      </c>
    </row>
    <row r="81" spans="1:25" x14ac:dyDescent="0.2">
      <c r="A81" t="s">
        <v>60</v>
      </c>
      <c r="B81">
        <v>1</v>
      </c>
      <c r="C81" t="s">
        <v>370</v>
      </c>
      <c r="D81" t="s">
        <v>584</v>
      </c>
      <c r="E81" t="s">
        <v>633</v>
      </c>
      <c r="F81">
        <v>978.20060000000001</v>
      </c>
      <c r="G81">
        <v>4</v>
      </c>
      <c r="H81">
        <v>3909.7804000000001</v>
      </c>
      <c r="I81">
        <v>3909.7579999999998</v>
      </c>
      <c r="J81">
        <v>0</v>
      </c>
      <c r="K81">
        <v>5.7</v>
      </c>
      <c r="L81">
        <v>1</v>
      </c>
      <c r="M81" t="s">
        <v>723</v>
      </c>
      <c r="N81">
        <v>597.15</v>
      </c>
      <c r="O81">
        <v>435.02</v>
      </c>
      <c r="P81">
        <v>435.02</v>
      </c>
      <c r="Q81">
        <v>11.37</v>
      </c>
      <c r="R81">
        <v>227</v>
      </c>
      <c r="S81" t="s">
        <v>729</v>
      </c>
      <c r="T81">
        <v>1</v>
      </c>
      <c r="U81" t="s">
        <v>766</v>
      </c>
      <c r="V81" t="s">
        <v>766</v>
      </c>
      <c r="W81">
        <v>19.101900000000001</v>
      </c>
      <c r="X81" t="s">
        <v>1047</v>
      </c>
      <c r="Y81" t="str">
        <f t="shared" si="1"/>
        <v>-.Q[-17.027]C[+71.037]VN[+1444.534]LTTRTQLPPAYTNSFTR.G_HexNAc(4)Hex(3)Fuc(1)_4</v>
      </c>
    </row>
    <row r="82" spans="1:25" x14ac:dyDescent="0.2">
      <c r="A82" t="s">
        <v>42</v>
      </c>
      <c r="B82">
        <v>1</v>
      </c>
      <c r="C82" t="s">
        <v>353</v>
      </c>
      <c r="D82" t="s">
        <v>585</v>
      </c>
      <c r="E82" t="s">
        <v>634</v>
      </c>
      <c r="F82">
        <v>1037.4896000000001</v>
      </c>
      <c r="G82">
        <v>4</v>
      </c>
      <c r="H82">
        <v>4146.9367000000002</v>
      </c>
      <c r="I82">
        <v>4146.8217000000004</v>
      </c>
      <c r="J82">
        <v>0</v>
      </c>
      <c r="K82">
        <v>27.7</v>
      </c>
      <c r="L82">
        <v>1</v>
      </c>
      <c r="M82" t="s">
        <v>723</v>
      </c>
      <c r="N82">
        <v>346.42</v>
      </c>
      <c r="O82">
        <v>131.35</v>
      </c>
      <c r="P82">
        <v>131.35</v>
      </c>
      <c r="Q82">
        <v>3.96</v>
      </c>
      <c r="R82">
        <v>285</v>
      </c>
      <c r="S82" t="s">
        <v>727</v>
      </c>
      <c r="T82">
        <v>1</v>
      </c>
      <c r="U82" t="s">
        <v>748</v>
      </c>
      <c r="V82" t="s">
        <v>748</v>
      </c>
      <c r="W82">
        <v>19.509699999999999</v>
      </c>
      <c r="X82" t="s">
        <v>1043</v>
      </c>
      <c r="Y82" t="str">
        <f t="shared" si="1"/>
        <v>-.Q[-17.027]C[+71.037]VN[+1647.613]FTTRTQLPPAYTNSFTR.G_HexNAc(5)Hex(3)Fuc(1)_4</v>
      </c>
    </row>
    <row r="83" spans="1:25" x14ac:dyDescent="0.2">
      <c r="A83" t="s">
        <v>221</v>
      </c>
      <c r="B83">
        <v>1</v>
      </c>
      <c r="C83" t="s">
        <v>483</v>
      </c>
      <c r="D83" t="s">
        <v>611</v>
      </c>
      <c r="E83" t="s">
        <v>665</v>
      </c>
      <c r="F83">
        <v>1117.2086999999999</v>
      </c>
      <c r="G83">
        <v>3</v>
      </c>
      <c r="H83">
        <v>3349.6115</v>
      </c>
      <c r="I83">
        <v>3349.5877</v>
      </c>
      <c r="J83">
        <v>0</v>
      </c>
      <c r="K83">
        <v>7.1</v>
      </c>
      <c r="L83">
        <v>101</v>
      </c>
      <c r="M83" t="s">
        <v>724</v>
      </c>
      <c r="N83">
        <v>517.28</v>
      </c>
      <c r="O83">
        <v>375.88</v>
      </c>
      <c r="P83">
        <v>375.88</v>
      </c>
      <c r="Q83">
        <v>9.92</v>
      </c>
      <c r="R83">
        <v>332</v>
      </c>
      <c r="S83" t="s">
        <v>729</v>
      </c>
      <c r="T83">
        <v>1</v>
      </c>
      <c r="U83" t="s">
        <v>927</v>
      </c>
      <c r="V83" t="s">
        <v>927</v>
      </c>
      <c r="W83">
        <v>19.543700000000001</v>
      </c>
      <c r="X83" t="s">
        <v>1057</v>
      </c>
      <c r="Y83" t="str">
        <f t="shared" si="1"/>
        <v>K.TQSLLIVNN[+1622.582]ATNVVIK.V_HexNAc(4)Hex(5)_3</v>
      </c>
    </row>
    <row r="84" spans="1:25" x14ac:dyDescent="0.2">
      <c r="A84" t="s">
        <v>219</v>
      </c>
      <c r="B84">
        <v>1</v>
      </c>
      <c r="C84" t="s">
        <v>481</v>
      </c>
      <c r="D84" t="s">
        <v>600</v>
      </c>
      <c r="E84" t="s">
        <v>651</v>
      </c>
      <c r="F84">
        <v>1089.8706</v>
      </c>
      <c r="G84">
        <v>3</v>
      </c>
      <c r="H84">
        <v>3267.5972000000002</v>
      </c>
      <c r="I84">
        <v>3267.5347000000002</v>
      </c>
      <c r="J84">
        <v>0</v>
      </c>
      <c r="K84">
        <v>19.100000000000001</v>
      </c>
      <c r="L84">
        <v>101</v>
      </c>
      <c r="M84" t="s">
        <v>724</v>
      </c>
      <c r="N84">
        <v>749.09</v>
      </c>
      <c r="O84">
        <v>748.82</v>
      </c>
      <c r="P84">
        <v>748.82</v>
      </c>
      <c r="Q84">
        <v>13.82</v>
      </c>
      <c r="R84">
        <v>285</v>
      </c>
      <c r="S84" t="s">
        <v>729</v>
      </c>
      <c r="T84">
        <v>1</v>
      </c>
      <c r="U84" t="s">
        <v>925</v>
      </c>
      <c r="V84" t="s">
        <v>925</v>
      </c>
      <c r="W84">
        <v>19.5688</v>
      </c>
      <c r="X84" t="s">
        <v>1057</v>
      </c>
      <c r="Y84" t="str">
        <f t="shared" si="1"/>
        <v>K.TQSLLIVNN[+1540.529]ATNVVIK.V_HexNAc(2)Hex(7)_3</v>
      </c>
    </row>
    <row r="85" spans="1:25" x14ac:dyDescent="0.2">
      <c r="A85" t="s">
        <v>222</v>
      </c>
      <c r="B85">
        <v>1</v>
      </c>
      <c r="C85" t="s">
        <v>483</v>
      </c>
      <c r="D85" t="s">
        <v>611</v>
      </c>
      <c r="E85" t="s">
        <v>665</v>
      </c>
      <c r="F85">
        <v>838.16030000000001</v>
      </c>
      <c r="G85">
        <v>4</v>
      </c>
      <c r="H85">
        <v>3349.6192999999998</v>
      </c>
      <c r="I85">
        <v>3349.5877</v>
      </c>
      <c r="J85">
        <v>0</v>
      </c>
      <c r="K85">
        <v>9.4</v>
      </c>
      <c r="L85">
        <v>101</v>
      </c>
      <c r="M85" t="s">
        <v>724</v>
      </c>
      <c r="N85">
        <v>774.1</v>
      </c>
      <c r="O85">
        <v>648.9</v>
      </c>
      <c r="P85">
        <v>648.9</v>
      </c>
      <c r="Q85">
        <v>14.73</v>
      </c>
      <c r="R85">
        <v>332</v>
      </c>
      <c r="S85" t="s">
        <v>729</v>
      </c>
      <c r="T85">
        <v>1</v>
      </c>
      <c r="U85" t="s">
        <v>928</v>
      </c>
      <c r="V85" t="s">
        <v>928</v>
      </c>
      <c r="W85">
        <v>19.596</v>
      </c>
      <c r="X85" t="s">
        <v>1057</v>
      </c>
      <c r="Y85" t="str">
        <f t="shared" si="1"/>
        <v>K.TQSLLIVNN[+1622.582]ATNVVIK.V_HexNAc(4)Hex(5)_4</v>
      </c>
    </row>
    <row r="86" spans="1:25" x14ac:dyDescent="0.2">
      <c r="A86" t="s">
        <v>218</v>
      </c>
      <c r="B86">
        <v>1</v>
      </c>
      <c r="C86" t="s">
        <v>480</v>
      </c>
      <c r="D86" t="s">
        <v>617</v>
      </c>
      <c r="E86" t="s">
        <v>705</v>
      </c>
      <c r="F86">
        <v>807.899</v>
      </c>
      <c r="G86">
        <v>4</v>
      </c>
      <c r="H86">
        <v>3228.5742</v>
      </c>
      <c r="I86">
        <v>3228.5614999999998</v>
      </c>
      <c r="J86">
        <v>0</v>
      </c>
      <c r="K86">
        <v>4</v>
      </c>
      <c r="L86">
        <v>101</v>
      </c>
      <c r="M86" t="s">
        <v>724</v>
      </c>
      <c r="N86">
        <v>421.17</v>
      </c>
      <c r="O86">
        <v>421.17</v>
      </c>
      <c r="P86">
        <v>421.17</v>
      </c>
      <c r="Q86">
        <v>8.6999999999999993</v>
      </c>
      <c r="R86">
        <v>277</v>
      </c>
      <c r="S86" t="s">
        <v>729</v>
      </c>
      <c r="T86">
        <v>1</v>
      </c>
      <c r="U86" t="s">
        <v>924</v>
      </c>
      <c r="V86" t="s">
        <v>924</v>
      </c>
      <c r="W86">
        <v>19.650099999999998</v>
      </c>
      <c r="X86" t="s">
        <v>1057</v>
      </c>
      <c r="Y86" t="str">
        <f t="shared" si="1"/>
        <v>K.TQSLLIVNN[+1501.555]ATNVVIK.V_HexNAc(5)Hex(3)_4</v>
      </c>
    </row>
    <row r="87" spans="1:25" x14ac:dyDescent="0.2">
      <c r="A87" t="s">
        <v>212</v>
      </c>
      <c r="B87">
        <v>1</v>
      </c>
      <c r="C87" t="s">
        <v>477</v>
      </c>
      <c r="D87" t="s">
        <v>606</v>
      </c>
      <c r="E87" t="s">
        <v>659</v>
      </c>
      <c r="F87">
        <v>1049.5124000000001</v>
      </c>
      <c r="G87">
        <v>3</v>
      </c>
      <c r="H87">
        <v>3146.5228000000002</v>
      </c>
      <c r="I87">
        <v>3146.5084000000002</v>
      </c>
      <c r="J87">
        <v>0</v>
      </c>
      <c r="K87">
        <v>4.5999999999999996</v>
      </c>
      <c r="L87">
        <v>101</v>
      </c>
      <c r="M87" t="s">
        <v>724</v>
      </c>
      <c r="N87">
        <v>606.38</v>
      </c>
      <c r="O87">
        <v>535.96</v>
      </c>
      <c r="P87">
        <v>535.96</v>
      </c>
      <c r="Q87">
        <v>11.76</v>
      </c>
      <c r="R87">
        <v>277</v>
      </c>
      <c r="S87" t="s">
        <v>729</v>
      </c>
      <c r="T87">
        <v>1</v>
      </c>
      <c r="U87" t="s">
        <v>918</v>
      </c>
      <c r="V87" t="s">
        <v>918</v>
      </c>
      <c r="W87">
        <v>19.6877</v>
      </c>
      <c r="X87" t="s">
        <v>1057</v>
      </c>
      <c r="Y87" t="str">
        <f t="shared" si="1"/>
        <v>K.TQSLLIVNN[+1419.502]ATNVVIK.V_HexNAc(3)Hex(5)_3</v>
      </c>
    </row>
    <row r="88" spans="1:25" x14ac:dyDescent="0.2">
      <c r="A88" t="s">
        <v>223</v>
      </c>
      <c r="B88">
        <v>1</v>
      </c>
      <c r="C88" t="s">
        <v>484</v>
      </c>
      <c r="D88" t="s">
        <v>585</v>
      </c>
      <c r="E88" t="s">
        <v>696</v>
      </c>
      <c r="F88">
        <v>1125.5653</v>
      </c>
      <c r="G88">
        <v>3</v>
      </c>
      <c r="H88">
        <v>3374.6813000000002</v>
      </c>
      <c r="I88">
        <v>3374.6194</v>
      </c>
      <c r="J88">
        <v>0</v>
      </c>
      <c r="K88">
        <v>18.399999999999999</v>
      </c>
      <c r="L88">
        <v>101</v>
      </c>
      <c r="M88" t="s">
        <v>724</v>
      </c>
      <c r="N88">
        <v>501.31</v>
      </c>
      <c r="O88">
        <v>415.57</v>
      </c>
      <c r="P88">
        <v>415.57</v>
      </c>
      <c r="Q88">
        <v>9.3699999999999992</v>
      </c>
      <c r="R88">
        <v>285</v>
      </c>
      <c r="S88" t="s">
        <v>729</v>
      </c>
      <c r="T88">
        <v>1</v>
      </c>
      <c r="U88" t="s">
        <v>807</v>
      </c>
      <c r="V88" t="s">
        <v>807</v>
      </c>
      <c r="W88">
        <v>19.687899999999999</v>
      </c>
      <c r="X88" t="s">
        <v>1057</v>
      </c>
      <c r="Y88" t="str">
        <f t="shared" si="1"/>
        <v>K.TQSLLIVNN[+1647.613]ATNVVIK.V_HexNAc(5)Hex(3)Fuc(1)_3</v>
      </c>
    </row>
    <row r="89" spans="1:25" x14ac:dyDescent="0.2">
      <c r="A89" t="s">
        <v>210</v>
      </c>
      <c r="B89">
        <v>1</v>
      </c>
      <c r="C89" t="s">
        <v>475</v>
      </c>
      <c r="D89" t="s">
        <v>599</v>
      </c>
      <c r="E89" t="s">
        <v>649</v>
      </c>
      <c r="F89">
        <v>1035.8327999999999</v>
      </c>
      <c r="G89">
        <v>3</v>
      </c>
      <c r="H89">
        <v>3105.4839000000002</v>
      </c>
      <c r="I89">
        <v>3105.4818</v>
      </c>
      <c r="J89">
        <v>0</v>
      </c>
      <c r="K89">
        <v>0.7</v>
      </c>
      <c r="L89">
        <v>101</v>
      </c>
      <c r="M89" t="s">
        <v>724</v>
      </c>
      <c r="N89">
        <v>814.99</v>
      </c>
      <c r="O89">
        <v>795.12</v>
      </c>
      <c r="P89">
        <v>795.12</v>
      </c>
      <c r="Q89">
        <v>15.15</v>
      </c>
      <c r="R89">
        <v>163</v>
      </c>
      <c r="S89" t="s">
        <v>729</v>
      </c>
      <c r="T89">
        <v>1</v>
      </c>
      <c r="U89" t="s">
        <v>916</v>
      </c>
      <c r="V89" t="s">
        <v>916</v>
      </c>
      <c r="W89">
        <v>19.691600000000001</v>
      </c>
      <c r="X89" t="s">
        <v>1057</v>
      </c>
      <c r="Y89" t="str">
        <f t="shared" si="1"/>
        <v>K.TQSLLIVNN[+1378.476]ATNVVIK.V_HexNAc(2)Hex(6)_3</v>
      </c>
    </row>
    <row r="90" spans="1:25" x14ac:dyDescent="0.2">
      <c r="A90" t="s">
        <v>215</v>
      </c>
      <c r="B90">
        <v>1</v>
      </c>
      <c r="C90" t="s">
        <v>479</v>
      </c>
      <c r="D90" t="s">
        <v>607</v>
      </c>
      <c r="E90" t="s">
        <v>660</v>
      </c>
      <c r="F90">
        <v>1063.1922</v>
      </c>
      <c r="G90">
        <v>3</v>
      </c>
      <c r="H90">
        <v>3187.5621000000001</v>
      </c>
      <c r="I90">
        <v>3187.5349000000001</v>
      </c>
      <c r="J90">
        <v>0</v>
      </c>
      <c r="K90">
        <v>8.5</v>
      </c>
      <c r="L90">
        <v>101</v>
      </c>
      <c r="M90" t="s">
        <v>724</v>
      </c>
      <c r="N90">
        <v>661.72</v>
      </c>
      <c r="O90">
        <v>539.32000000000005</v>
      </c>
      <c r="P90">
        <v>539.32000000000005</v>
      </c>
      <c r="Q90">
        <v>13.24</v>
      </c>
      <c r="R90">
        <v>332</v>
      </c>
      <c r="S90" t="s">
        <v>729</v>
      </c>
      <c r="T90">
        <v>1</v>
      </c>
      <c r="U90" t="s">
        <v>921</v>
      </c>
      <c r="V90" t="s">
        <v>921</v>
      </c>
      <c r="W90">
        <v>19.691800000000001</v>
      </c>
      <c r="X90" t="s">
        <v>1057</v>
      </c>
      <c r="Y90" t="str">
        <f t="shared" si="1"/>
        <v>K.TQSLLIVNN[+1460.529]ATNVVIK.V_HexNAc(4)Hex(4)_3</v>
      </c>
    </row>
    <row r="91" spans="1:25" x14ac:dyDescent="0.2">
      <c r="A91" t="s">
        <v>217</v>
      </c>
      <c r="B91">
        <v>1</v>
      </c>
      <c r="C91" t="s">
        <v>480</v>
      </c>
      <c r="D91" t="s">
        <v>617</v>
      </c>
      <c r="E91" t="s">
        <v>705</v>
      </c>
      <c r="F91">
        <v>1076.8689999999999</v>
      </c>
      <c r="G91">
        <v>3</v>
      </c>
      <c r="H91">
        <v>3228.5925999999999</v>
      </c>
      <c r="I91">
        <v>3228.5614999999998</v>
      </c>
      <c r="J91">
        <v>0</v>
      </c>
      <c r="K91">
        <v>9.6</v>
      </c>
      <c r="L91">
        <v>101</v>
      </c>
      <c r="M91" t="s">
        <v>724</v>
      </c>
      <c r="N91">
        <v>658.46</v>
      </c>
      <c r="O91">
        <v>490.69</v>
      </c>
      <c r="P91">
        <v>490.69</v>
      </c>
      <c r="Q91">
        <v>12.62</v>
      </c>
      <c r="R91">
        <v>277</v>
      </c>
      <c r="S91" t="s">
        <v>729</v>
      </c>
      <c r="T91">
        <v>1</v>
      </c>
      <c r="U91" t="s">
        <v>923</v>
      </c>
      <c r="V91" t="s">
        <v>923</v>
      </c>
      <c r="W91">
        <v>19.692799999999998</v>
      </c>
      <c r="X91" t="s">
        <v>1057</v>
      </c>
      <c r="Y91" t="str">
        <f t="shared" si="1"/>
        <v>K.TQSLLIVNN[+1501.555]ATNVVIK.V_HexNAc(5)Hex(3)_3</v>
      </c>
    </row>
    <row r="92" spans="1:25" x14ac:dyDescent="0.2">
      <c r="A92" t="s">
        <v>209</v>
      </c>
      <c r="B92">
        <v>1</v>
      </c>
      <c r="C92" t="s">
        <v>474</v>
      </c>
      <c r="D92" t="s">
        <v>605</v>
      </c>
      <c r="E92" t="s">
        <v>658</v>
      </c>
      <c r="F92">
        <v>757.12990000000002</v>
      </c>
      <c r="G92">
        <v>4</v>
      </c>
      <c r="H92">
        <v>3025.4978999999998</v>
      </c>
      <c r="I92">
        <v>3025.4821000000002</v>
      </c>
      <c r="J92">
        <v>0</v>
      </c>
      <c r="K92">
        <v>5.2</v>
      </c>
      <c r="L92">
        <v>101</v>
      </c>
      <c r="M92" t="s">
        <v>724</v>
      </c>
      <c r="N92">
        <v>650.15</v>
      </c>
      <c r="O92">
        <v>570.95000000000005</v>
      </c>
      <c r="P92">
        <v>570.95000000000005</v>
      </c>
      <c r="Q92">
        <v>12.73</v>
      </c>
      <c r="R92">
        <v>332</v>
      </c>
      <c r="S92" t="s">
        <v>729</v>
      </c>
      <c r="T92">
        <v>1</v>
      </c>
      <c r="U92" t="s">
        <v>915</v>
      </c>
      <c r="V92" t="s">
        <v>915</v>
      </c>
      <c r="W92">
        <v>19.709499999999998</v>
      </c>
      <c r="X92" t="s">
        <v>1057</v>
      </c>
      <c r="Y92" t="str">
        <f t="shared" si="1"/>
        <v>K.TQSLLIVNN[+1298.476]ATNVVIK.V_HexNAc(4)Hex(3)_4</v>
      </c>
    </row>
    <row r="93" spans="1:25" x14ac:dyDescent="0.2">
      <c r="A93" t="s">
        <v>214</v>
      </c>
      <c r="B93">
        <v>1</v>
      </c>
      <c r="C93" t="s">
        <v>478</v>
      </c>
      <c r="D93" t="s">
        <v>584</v>
      </c>
      <c r="E93" t="s">
        <v>650</v>
      </c>
      <c r="F93">
        <v>793.65200000000004</v>
      </c>
      <c r="G93">
        <v>4</v>
      </c>
      <c r="H93">
        <v>3171.5862000000002</v>
      </c>
      <c r="I93">
        <v>3171.54</v>
      </c>
      <c r="J93">
        <v>0</v>
      </c>
      <c r="K93">
        <v>14.6</v>
      </c>
      <c r="L93">
        <v>101</v>
      </c>
      <c r="M93" t="s">
        <v>724</v>
      </c>
      <c r="N93">
        <v>587.63</v>
      </c>
      <c r="O93">
        <v>587.63</v>
      </c>
      <c r="P93">
        <v>587.63</v>
      </c>
      <c r="Q93">
        <v>9.83</v>
      </c>
      <c r="R93">
        <v>277</v>
      </c>
      <c r="S93" t="s">
        <v>729</v>
      </c>
      <c r="T93">
        <v>1</v>
      </c>
      <c r="U93" t="s">
        <v>920</v>
      </c>
      <c r="V93" t="s">
        <v>920</v>
      </c>
      <c r="W93">
        <v>19.7151</v>
      </c>
      <c r="X93" t="s">
        <v>1057</v>
      </c>
      <c r="Y93" t="str">
        <f t="shared" si="1"/>
        <v>K.TQSLLIVNN[+1444.534]ATNVVIK.V_HexNAc(4)Hex(3)Fuc(1)_4</v>
      </c>
    </row>
    <row r="94" spans="1:25" x14ac:dyDescent="0.2">
      <c r="A94" t="s">
        <v>224</v>
      </c>
      <c r="B94">
        <v>1</v>
      </c>
      <c r="C94" t="s">
        <v>484</v>
      </c>
      <c r="D94" t="s">
        <v>585</v>
      </c>
      <c r="E94" t="s">
        <v>696</v>
      </c>
      <c r="F94">
        <v>844.41459999999995</v>
      </c>
      <c r="G94">
        <v>4</v>
      </c>
      <c r="H94">
        <v>3374.6365000000001</v>
      </c>
      <c r="I94">
        <v>3374.6194</v>
      </c>
      <c r="J94">
        <v>0</v>
      </c>
      <c r="K94">
        <v>5.0999999999999996</v>
      </c>
      <c r="L94">
        <v>101</v>
      </c>
      <c r="M94" t="s">
        <v>724</v>
      </c>
      <c r="N94">
        <v>462.8</v>
      </c>
      <c r="O94">
        <v>462.8</v>
      </c>
      <c r="P94">
        <v>462.8</v>
      </c>
      <c r="Q94">
        <v>8.7899999999999991</v>
      </c>
      <c r="R94">
        <v>277</v>
      </c>
      <c r="S94" t="s">
        <v>729</v>
      </c>
      <c r="T94">
        <v>1</v>
      </c>
      <c r="U94" t="s">
        <v>929</v>
      </c>
      <c r="V94" t="s">
        <v>929</v>
      </c>
      <c r="W94">
        <v>19.716799999999999</v>
      </c>
      <c r="X94" t="s">
        <v>1057</v>
      </c>
      <c r="Y94" t="str">
        <f t="shared" si="1"/>
        <v>K.TQSLLIVNN[+1647.613]ATNVVIK.V_HexNAc(5)Hex(3)Fuc(1)_4</v>
      </c>
    </row>
    <row r="95" spans="1:25" x14ac:dyDescent="0.2">
      <c r="A95" t="s">
        <v>205</v>
      </c>
      <c r="B95">
        <v>1</v>
      </c>
      <c r="C95" t="s">
        <v>471</v>
      </c>
      <c r="D95" t="s">
        <v>587</v>
      </c>
      <c r="E95" t="s">
        <v>648</v>
      </c>
      <c r="F95">
        <v>981.82680000000005</v>
      </c>
      <c r="G95">
        <v>3</v>
      </c>
      <c r="H95">
        <v>2943.4659000000001</v>
      </c>
      <c r="I95">
        <v>2943.4290000000001</v>
      </c>
      <c r="J95">
        <v>0</v>
      </c>
      <c r="K95">
        <v>12.6</v>
      </c>
      <c r="L95">
        <v>101</v>
      </c>
      <c r="M95" t="s">
        <v>724</v>
      </c>
      <c r="N95">
        <v>853.58</v>
      </c>
      <c r="O95">
        <v>801.2</v>
      </c>
      <c r="P95">
        <v>801.2</v>
      </c>
      <c r="Q95">
        <v>16.62</v>
      </c>
      <c r="R95">
        <v>277</v>
      </c>
      <c r="S95" t="s">
        <v>729</v>
      </c>
      <c r="T95">
        <v>1</v>
      </c>
      <c r="U95" t="s">
        <v>911</v>
      </c>
      <c r="V95" t="s">
        <v>911</v>
      </c>
      <c r="W95">
        <v>19.720099999999999</v>
      </c>
      <c r="X95" t="s">
        <v>1057</v>
      </c>
      <c r="Y95" t="str">
        <f t="shared" si="1"/>
        <v>K.TQSLLIVNN[+1216.423]ATNVVIK.V_HexNAc(2)Hex(5)_3</v>
      </c>
    </row>
    <row r="96" spans="1:25" x14ac:dyDescent="0.2">
      <c r="A96" t="s">
        <v>216</v>
      </c>
      <c r="B96">
        <v>1</v>
      </c>
      <c r="C96" t="s">
        <v>479</v>
      </c>
      <c r="D96" t="s">
        <v>607</v>
      </c>
      <c r="E96" t="s">
        <v>660</v>
      </c>
      <c r="F96">
        <v>797.64179999999999</v>
      </c>
      <c r="G96">
        <v>4</v>
      </c>
      <c r="H96">
        <v>3187.5452</v>
      </c>
      <c r="I96">
        <v>3187.5349000000001</v>
      </c>
      <c r="J96">
        <v>0</v>
      </c>
      <c r="K96">
        <v>3.2</v>
      </c>
      <c r="L96">
        <v>101</v>
      </c>
      <c r="M96" t="s">
        <v>724</v>
      </c>
      <c r="N96">
        <v>189.07</v>
      </c>
      <c r="O96">
        <v>189.07</v>
      </c>
      <c r="P96">
        <v>189.07</v>
      </c>
      <c r="Q96">
        <v>3.98</v>
      </c>
      <c r="R96">
        <v>332</v>
      </c>
      <c r="S96" t="s">
        <v>729</v>
      </c>
      <c r="T96">
        <v>1</v>
      </c>
      <c r="U96" t="s">
        <v>922</v>
      </c>
      <c r="V96" t="s">
        <v>922</v>
      </c>
      <c r="W96">
        <v>19.738600000000002</v>
      </c>
      <c r="X96" t="s">
        <v>1057</v>
      </c>
      <c r="Y96" t="str">
        <f t="shared" si="1"/>
        <v>K.TQSLLIVNN[+1460.529]ATNVVIK.V_HexNAc(4)Hex(4)_4</v>
      </c>
    </row>
    <row r="97" spans="1:25" x14ac:dyDescent="0.2">
      <c r="A97" t="s">
        <v>213</v>
      </c>
      <c r="B97">
        <v>1</v>
      </c>
      <c r="C97" t="s">
        <v>478</v>
      </c>
      <c r="D97" t="s">
        <v>584</v>
      </c>
      <c r="E97" t="s">
        <v>650</v>
      </c>
      <c r="F97">
        <v>1057.8518999999999</v>
      </c>
      <c r="G97">
        <v>3</v>
      </c>
      <c r="H97">
        <v>3171.5410000000002</v>
      </c>
      <c r="I97">
        <v>3171.54</v>
      </c>
      <c r="J97">
        <v>0</v>
      </c>
      <c r="K97">
        <v>0.3</v>
      </c>
      <c r="L97">
        <v>101</v>
      </c>
      <c r="M97" t="s">
        <v>724</v>
      </c>
      <c r="N97">
        <v>652.1</v>
      </c>
      <c r="O97">
        <v>503.1</v>
      </c>
      <c r="P97">
        <v>503.1</v>
      </c>
      <c r="Q97">
        <v>11.2</v>
      </c>
      <c r="R97">
        <v>115</v>
      </c>
      <c r="S97" t="s">
        <v>729</v>
      </c>
      <c r="T97">
        <v>1</v>
      </c>
      <c r="U97" t="s">
        <v>919</v>
      </c>
      <c r="V97" t="s">
        <v>919</v>
      </c>
      <c r="W97">
        <v>19.775200000000002</v>
      </c>
      <c r="X97" t="s">
        <v>1057</v>
      </c>
      <c r="Y97" t="str">
        <f t="shared" si="1"/>
        <v>K.TQSLLIVNN[+1444.534]ATNVVIK.V_HexNAc(4)Hex(3)Fuc(1)_3</v>
      </c>
    </row>
    <row r="98" spans="1:25" x14ac:dyDescent="0.2">
      <c r="A98" t="s">
        <v>211</v>
      </c>
      <c r="B98">
        <v>1</v>
      </c>
      <c r="C98" t="s">
        <v>476</v>
      </c>
      <c r="D98" t="s">
        <v>616</v>
      </c>
      <c r="E98" t="s">
        <v>704</v>
      </c>
      <c r="F98">
        <v>1044.1837</v>
      </c>
      <c r="G98">
        <v>3</v>
      </c>
      <c r="H98">
        <v>3130.5365999999999</v>
      </c>
      <c r="I98">
        <v>3130.5135</v>
      </c>
      <c r="J98">
        <v>0</v>
      </c>
      <c r="K98">
        <v>7.4</v>
      </c>
      <c r="L98">
        <v>101</v>
      </c>
      <c r="M98" t="s">
        <v>724</v>
      </c>
      <c r="N98">
        <v>282.83999999999997</v>
      </c>
      <c r="O98">
        <v>278.57</v>
      </c>
      <c r="P98">
        <v>278.57</v>
      </c>
      <c r="Q98">
        <v>5.75</v>
      </c>
      <c r="R98">
        <v>277</v>
      </c>
      <c r="S98" t="s">
        <v>729</v>
      </c>
      <c r="T98">
        <v>1</v>
      </c>
      <c r="U98" t="s">
        <v>917</v>
      </c>
      <c r="V98" t="s">
        <v>917</v>
      </c>
      <c r="W98">
        <v>19.813099999999999</v>
      </c>
      <c r="X98" t="s">
        <v>1057</v>
      </c>
      <c r="Y98" t="str">
        <f t="shared" si="1"/>
        <v>K.TQSLLIVNN[+1403.507]ATNVVIK.V_HexNAc(3)Hex(4)Fuc(1)_3</v>
      </c>
    </row>
    <row r="99" spans="1:25" x14ac:dyDescent="0.2">
      <c r="A99" t="s">
        <v>207</v>
      </c>
      <c r="B99">
        <v>1</v>
      </c>
      <c r="C99" t="s">
        <v>473</v>
      </c>
      <c r="D99" t="s">
        <v>604</v>
      </c>
      <c r="E99" t="s">
        <v>657</v>
      </c>
      <c r="F99">
        <v>995.49450000000002</v>
      </c>
      <c r="G99">
        <v>3</v>
      </c>
      <c r="H99">
        <v>2984.4688999999998</v>
      </c>
      <c r="I99">
        <v>2984.4555999999998</v>
      </c>
      <c r="J99">
        <v>0</v>
      </c>
      <c r="K99">
        <v>4.5</v>
      </c>
      <c r="L99">
        <v>101</v>
      </c>
      <c r="M99" t="s">
        <v>724</v>
      </c>
      <c r="N99">
        <v>670</v>
      </c>
      <c r="O99">
        <v>592.78</v>
      </c>
      <c r="P99">
        <v>592.78</v>
      </c>
      <c r="Q99">
        <v>11.35</v>
      </c>
      <c r="R99">
        <v>112</v>
      </c>
      <c r="S99" t="s">
        <v>729</v>
      </c>
      <c r="T99">
        <v>1</v>
      </c>
      <c r="U99" t="s">
        <v>913</v>
      </c>
      <c r="V99" t="s">
        <v>913</v>
      </c>
      <c r="W99">
        <v>19.815300000000001</v>
      </c>
      <c r="X99" t="s">
        <v>1057</v>
      </c>
      <c r="Y99" t="str">
        <f t="shared" si="1"/>
        <v>K.TQSLLIVNN[+1257.449]ATNVVIK.V_HexNAc(3)Hex(4)_3</v>
      </c>
    </row>
    <row r="100" spans="1:25" x14ac:dyDescent="0.2">
      <c r="A100" t="s">
        <v>48</v>
      </c>
      <c r="B100">
        <v>1</v>
      </c>
      <c r="C100" t="s">
        <v>359</v>
      </c>
      <c r="D100" t="s">
        <v>590</v>
      </c>
      <c r="E100" t="s">
        <v>638</v>
      </c>
      <c r="F100">
        <v>1094.7706000000001</v>
      </c>
      <c r="G100">
        <v>4</v>
      </c>
      <c r="H100">
        <v>4376.0604999999996</v>
      </c>
      <c r="I100">
        <v>4375.9014999999999</v>
      </c>
      <c r="J100">
        <v>0</v>
      </c>
      <c r="K100">
        <v>36.299999999999997</v>
      </c>
      <c r="L100">
        <v>1</v>
      </c>
      <c r="M100" t="s">
        <v>723</v>
      </c>
      <c r="N100">
        <v>329.81</v>
      </c>
      <c r="O100">
        <v>171.19</v>
      </c>
      <c r="P100">
        <v>5.71</v>
      </c>
      <c r="Q100">
        <v>1.63</v>
      </c>
      <c r="R100">
        <v>142</v>
      </c>
      <c r="S100" t="s">
        <v>728</v>
      </c>
      <c r="T100">
        <v>1</v>
      </c>
      <c r="U100" t="s">
        <v>754</v>
      </c>
      <c r="V100" t="s">
        <v>754</v>
      </c>
      <c r="W100">
        <v>19.8231</v>
      </c>
      <c r="X100" t="s">
        <v>1045</v>
      </c>
      <c r="Y100" t="str">
        <f t="shared" si="1"/>
        <v>-.Q[-17.027]C[+71.037]VNLTN[+1897.682]RTQLPPAYTNSFTR.G_HexNAc(4)Hex(4)Fuc(1)NeuAc(1)_4</v>
      </c>
    </row>
    <row r="101" spans="1:25" x14ac:dyDescent="0.2">
      <c r="A101" t="s">
        <v>50</v>
      </c>
      <c r="B101">
        <v>1</v>
      </c>
      <c r="C101" t="s">
        <v>361</v>
      </c>
      <c r="D101" t="s">
        <v>592</v>
      </c>
      <c r="E101" t="s">
        <v>640</v>
      </c>
      <c r="F101">
        <v>1145.5354</v>
      </c>
      <c r="G101">
        <v>4</v>
      </c>
      <c r="H101">
        <v>4579.1196</v>
      </c>
      <c r="I101">
        <v>4578.9808999999996</v>
      </c>
      <c r="J101">
        <v>0</v>
      </c>
      <c r="K101">
        <v>30.3</v>
      </c>
      <c r="L101">
        <v>1</v>
      </c>
      <c r="M101" t="s">
        <v>723</v>
      </c>
      <c r="N101">
        <v>203.61</v>
      </c>
      <c r="O101">
        <v>139.91999999999999</v>
      </c>
      <c r="P101">
        <v>5.71</v>
      </c>
      <c r="Q101">
        <v>1.52</v>
      </c>
      <c r="R101">
        <v>142</v>
      </c>
      <c r="S101" t="s">
        <v>728</v>
      </c>
      <c r="T101">
        <v>1</v>
      </c>
      <c r="U101" t="s">
        <v>756</v>
      </c>
      <c r="V101" t="s">
        <v>756</v>
      </c>
      <c r="W101">
        <v>19.826499999999999</v>
      </c>
      <c r="X101" t="s">
        <v>1045</v>
      </c>
      <c r="Y101" t="str">
        <f t="shared" si="1"/>
        <v>-.Q[-17.027]C[+71.037]VNLTN[+2100.761]RTQLPPAYTNSFTR.G_HexNAc(5)Hex(4)Fuc(1)NeuAc(1)_4</v>
      </c>
    </row>
    <row r="102" spans="1:25" x14ac:dyDescent="0.2">
      <c r="A102" t="s">
        <v>208</v>
      </c>
      <c r="B102">
        <v>1</v>
      </c>
      <c r="C102" t="s">
        <v>474</v>
      </c>
      <c r="D102" t="s">
        <v>605</v>
      </c>
      <c r="E102" t="s">
        <v>658</v>
      </c>
      <c r="F102">
        <v>1009.1721</v>
      </c>
      <c r="G102">
        <v>3</v>
      </c>
      <c r="H102">
        <v>3025.5019000000002</v>
      </c>
      <c r="I102">
        <v>3025.4821000000002</v>
      </c>
      <c r="J102">
        <v>0</v>
      </c>
      <c r="K102">
        <v>6.5</v>
      </c>
      <c r="L102">
        <v>101</v>
      </c>
      <c r="M102" t="s">
        <v>724</v>
      </c>
      <c r="N102">
        <v>734.5</v>
      </c>
      <c r="O102">
        <v>520.95000000000005</v>
      </c>
      <c r="P102">
        <v>520.95000000000005</v>
      </c>
      <c r="Q102">
        <v>14.24</v>
      </c>
      <c r="R102">
        <v>332</v>
      </c>
      <c r="S102" t="s">
        <v>729</v>
      </c>
      <c r="T102">
        <v>1</v>
      </c>
      <c r="U102" t="s">
        <v>914</v>
      </c>
      <c r="V102" t="s">
        <v>914</v>
      </c>
      <c r="W102">
        <v>19.8324</v>
      </c>
      <c r="X102" t="s">
        <v>1057</v>
      </c>
      <c r="Y102" t="str">
        <f t="shared" si="1"/>
        <v>K.TQSLLIVNN[+1298.476]ATNVVIK.V_HexNAc(4)Hex(3)_3</v>
      </c>
    </row>
    <row r="103" spans="1:25" x14ac:dyDescent="0.2">
      <c r="A103" t="s">
        <v>206</v>
      </c>
      <c r="B103">
        <v>1</v>
      </c>
      <c r="C103" t="s">
        <v>472</v>
      </c>
      <c r="D103" t="s">
        <v>583</v>
      </c>
      <c r="E103" t="s">
        <v>656</v>
      </c>
      <c r="F103">
        <v>990.15599999999995</v>
      </c>
      <c r="G103">
        <v>3</v>
      </c>
      <c r="H103">
        <v>2968.4535000000001</v>
      </c>
      <c r="I103">
        <v>2968.4605999999999</v>
      </c>
      <c r="J103">
        <v>0</v>
      </c>
      <c r="K103">
        <v>-2.4</v>
      </c>
      <c r="L103">
        <v>101</v>
      </c>
      <c r="M103" t="s">
        <v>724</v>
      </c>
      <c r="N103">
        <v>791.84</v>
      </c>
      <c r="O103">
        <v>613.41</v>
      </c>
      <c r="P103">
        <v>613.41</v>
      </c>
      <c r="Q103">
        <v>14.26</v>
      </c>
      <c r="R103">
        <v>163</v>
      </c>
      <c r="S103" t="s">
        <v>729</v>
      </c>
      <c r="T103">
        <v>1</v>
      </c>
      <c r="U103" t="s">
        <v>912</v>
      </c>
      <c r="V103" t="s">
        <v>912</v>
      </c>
      <c r="W103">
        <v>19.840199999999999</v>
      </c>
      <c r="X103" t="s">
        <v>1057</v>
      </c>
      <c r="Y103" t="str">
        <f t="shared" si="1"/>
        <v>K.TQSLLIVNN[+1241.454]ATNVVIK.V_HexNAc(3)Hex(3)Fuc(1)_3</v>
      </c>
    </row>
    <row r="104" spans="1:25" x14ac:dyDescent="0.2">
      <c r="A104" t="s">
        <v>204</v>
      </c>
      <c r="B104">
        <v>1</v>
      </c>
      <c r="C104" t="s">
        <v>470</v>
      </c>
      <c r="D104" t="s">
        <v>596</v>
      </c>
      <c r="E104" t="s">
        <v>644</v>
      </c>
      <c r="F104">
        <v>941.47400000000005</v>
      </c>
      <c r="G104">
        <v>3</v>
      </c>
      <c r="H104">
        <v>2822.4074999999998</v>
      </c>
      <c r="I104">
        <v>2822.4027000000001</v>
      </c>
      <c r="J104">
        <v>0</v>
      </c>
      <c r="K104">
        <v>1.7</v>
      </c>
      <c r="L104">
        <v>101</v>
      </c>
      <c r="M104" t="s">
        <v>724</v>
      </c>
      <c r="N104">
        <v>825.16</v>
      </c>
      <c r="O104">
        <v>648.82000000000005</v>
      </c>
      <c r="P104">
        <v>648.82000000000005</v>
      </c>
      <c r="Q104">
        <v>15.15</v>
      </c>
      <c r="R104">
        <v>163</v>
      </c>
      <c r="S104" t="s">
        <v>729</v>
      </c>
      <c r="T104">
        <v>1</v>
      </c>
      <c r="U104" t="s">
        <v>910</v>
      </c>
      <c r="V104" t="s">
        <v>910</v>
      </c>
      <c r="W104">
        <v>19.888300000000001</v>
      </c>
      <c r="X104" t="s">
        <v>1057</v>
      </c>
      <c r="Y104" t="str">
        <f t="shared" si="1"/>
        <v>K.TQSLLIVNN[+1095.397]ATNVVIK.V_HexNAc(3)Hex(3)_3</v>
      </c>
    </row>
    <row r="105" spans="1:25" x14ac:dyDescent="0.2">
      <c r="A105" t="s">
        <v>68</v>
      </c>
      <c r="B105">
        <v>1</v>
      </c>
      <c r="C105" t="s">
        <v>376</v>
      </c>
      <c r="D105" t="s">
        <v>598</v>
      </c>
      <c r="E105" t="s">
        <v>647</v>
      </c>
      <c r="F105">
        <v>837.88909999999998</v>
      </c>
      <c r="G105">
        <v>4</v>
      </c>
      <c r="H105">
        <v>3348.5346</v>
      </c>
      <c r="I105">
        <v>3348.5542</v>
      </c>
      <c r="J105">
        <v>0</v>
      </c>
      <c r="K105">
        <v>-5.9</v>
      </c>
      <c r="L105">
        <v>1066</v>
      </c>
      <c r="M105" t="s">
        <v>724</v>
      </c>
      <c r="N105">
        <v>358.92</v>
      </c>
      <c r="O105">
        <v>146.26</v>
      </c>
      <c r="P105">
        <v>146.26</v>
      </c>
      <c r="Q105">
        <v>3.66</v>
      </c>
      <c r="R105">
        <v>277</v>
      </c>
      <c r="S105" t="s">
        <v>729</v>
      </c>
      <c r="T105">
        <v>1</v>
      </c>
      <c r="U105" t="s">
        <v>774</v>
      </c>
      <c r="V105" t="s">
        <v>774</v>
      </c>
      <c r="W105">
        <v>19.945</v>
      </c>
      <c r="X105" t="s">
        <v>1048</v>
      </c>
      <c r="Y105" t="str">
        <f t="shared" si="1"/>
        <v>K.AHFPREGVFVSN[+876.322]GTHWFVTQR.N_HexNAc(2)Hex(2)Fuc(1)_4</v>
      </c>
    </row>
    <row r="106" spans="1:25" x14ac:dyDescent="0.2">
      <c r="A106" t="s">
        <v>67</v>
      </c>
      <c r="B106">
        <v>1</v>
      </c>
      <c r="C106" t="s">
        <v>376</v>
      </c>
      <c r="D106" t="s">
        <v>598</v>
      </c>
      <c r="E106" t="s">
        <v>647</v>
      </c>
      <c r="F106">
        <v>1116.8516999999999</v>
      </c>
      <c r="G106">
        <v>3</v>
      </c>
      <c r="H106">
        <v>3348.5405999999998</v>
      </c>
      <c r="I106">
        <v>3348.5542</v>
      </c>
      <c r="J106">
        <v>0</v>
      </c>
      <c r="K106">
        <v>-4.0999999999999996</v>
      </c>
      <c r="L106">
        <v>1066</v>
      </c>
      <c r="M106" t="s">
        <v>724</v>
      </c>
      <c r="N106">
        <v>252.26</v>
      </c>
      <c r="O106">
        <v>120.4</v>
      </c>
      <c r="P106">
        <v>120.4</v>
      </c>
      <c r="Q106">
        <v>2.79</v>
      </c>
      <c r="R106">
        <v>277</v>
      </c>
      <c r="S106" t="s">
        <v>729</v>
      </c>
      <c r="T106">
        <v>1</v>
      </c>
      <c r="U106" t="s">
        <v>773</v>
      </c>
      <c r="V106" t="s">
        <v>773</v>
      </c>
      <c r="W106">
        <v>20.039100000000001</v>
      </c>
      <c r="X106" t="s">
        <v>1048</v>
      </c>
      <c r="Y106" t="str">
        <f t="shared" si="1"/>
        <v>K.AHFPREGVFVSN[+876.322]GTHWFVTQR.N_HexNAc(2)Hex(2)Fuc(1)_3</v>
      </c>
    </row>
    <row r="107" spans="1:25" x14ac:dyDescent="0.2">
      <c r="A107" t="s">
        <v>310</v>
      </c>
      <c r="B107">
        <v>1</v>
      </c>
      <c r="C107" t="s">
        <v>554</v>
      </c>
      <c r="D107" t="s">
        <v>629</v>
      </c>
      <c r="E107" t="s">
        <v>720</v>
      </c>
      <c r="F107">
        <v>1200.4994999999999</v>
      </c>
      <c r="G107">
        <v>4</v>
      </c>
      <c r="H107">
        <v>4798.9762000000001</v>
      </c>
      <c r="I107">
        <v>4798.9504999999999</v>
      </c>
      <c r="J107">
        <v>0</v>
      </c>
      <c r="K107">
        <v>5.4</v>
      </c>
      <c r="L107">
        <v>1071</v>
      </c>
      <c r="M107" t="s">
        <v>724</v>
      </c>
      <c r="N107">
        <v>411.33</v>
      </c>
      <c r="O107">
        <v>223.05</v>
      </c>
      <c r="P107">
        <v>223.05</v>
      </c>
      <c r="Q107">
        <v>6.37</v>
      </c>
      <c r="R107">
        <v>332</v>
      </c>
      <c r="S107" t="s">
        <v>729</v>
      </c>
      <c r="T107">
        <v>1</v>
      </c>
      <c r="U107" t="s">
        <v>1012</v>
      </c>
      <c r="V107" t="s">
        <v>1012</v>
      </c>
      <c r="W107">
        <v>20.0441</v>
      </c>
      <c r="X107" t="s">
        <v>1064</v>
      </c>
      <c r="Y107" t="str">
        <f t="shared" si="1"/>
        <v>R.EGVFVSN[+2935.037]GTHWFVTQR.N_HexNAc(6)Hex(7)NeuAc(2)_4</v>
      </c>
    </row>
    <row r="108" spans="1:25" x14ac:dyDescent="0.2">
      <c r="A108" t="s">
        <v>66</v>
      </c>
      <c r="B108">
        <v>1</v>
      </c>
      <c r="C108" t="s">
        <v>375</v>
      </c>
      <c r="D108" t="s">
        <v>597</v>
      </c>
      <c r="E108" t="s">
        <v>646</v>
      </c>
      <c r="F108">
        <v>801.37429999999995</v>
      </c>
      <c r="G108">
        <v>4</v>
      </c>
      <c r="H108">
        <v>3202.4751999999999</v>
      </c>
      <c r="I108">
        <v>3202.4962999999998</v>
      </c>
      <c r="J108">
        <v>0</v>
      </c>
      <c r="K108">
        <v>-6.6</v>
      </c>
      <c r="L108">
        <v>1066</v>
      </c>
      <c r="M108" t="s">
        <v>724</v>
      </c>
      <c r="N108">
        <v>506.84</v>
      </c>
      <c r="O108">
        <v>261.89999999999998</v>
      </c>
      <c r="P108">
        <v>261.89999999999998</v>
      </c>
      <c r="Q108">
        <v>6.02</v>
      </c>
      <c r="R108">
        <v>332</v>
      </c>
      <c r="S108" t="s">
        <v>729</v>
      </c>
      <c r="T108">
        <v>1</v>
      </c>
      <c r="U108" t="s">
        <v>772</v>
      </c>
      <c r="V108" t="s">
        <v>772</v>
      </c>
      <c r="W108">
        <v>20.092099999999999</v>
      </c>
      <c r="X108" t="s">
        <v>1048</v>
      </c>
      <c r="Y108" t="str">
        <f t="shared" si="1"/>
        <v>K.AHFPREGVFVSN[+730.264]GTHWFVTQR.N_HexNAc(2)Hex(2)_4</v>
      </c>
    </row>
    <row r="109" spans="1:25" x14ac:dyDescent="0.2">
      <c r="A109" t="s">
        <v>65</v>
      </c>
      <c r="B109">
        <v>1</v>
      </c>
      <c r="C109" t="s">
        <v>375</v>
      </c>
      <c r="D109" t="s">
        <v>597</v>
      </c>
      <c r="E109" t="s">
        <v>646</v>
      </c>
      <c r="F109">
        <v>1068.1433</v>
      </c>
      <c r="G109">
        <v>3</v>
      </c>
      <c r="H109">
        <v>3202.4153999999999</v>
      </c>
      <c r="I109">
        <v>3202.4962999999998</v>
      </c>
      <c r="J109">
        <v>0</v>
      </c>
      <c r="K109">
        <v>-25.3</v>
      </c>
      <c r="L109">
        <v>1066</v>
      </c>
      <c r="M109" t="s">
        <v>724</v>
      </c>
      <c r="N109">
        <v>350.76</v>
      </c>
      <c r="O109">
        <v>191.41</v>
      </c>
      <c r="P109">
        <v>191.41</v>
      </c>
      <c r="Q109">
        <v>4.05</v>
      </c>
      <c r="R109">
        <v>227</v>
      </c>
      <c r="S109" t="s">
        <v>729</v>
      </c>
      <c r="T109">
        <v>1</v>
      </c>
      <c r="U109" t="s">
        <v>771</v>
      </c>
      <c r="V109" t="s">
        <v>771</v>
      </c>
      <c r="W109">
        <v>20.156600000000001</v>
      </c>
      <c r="X109" t="s">
        <v>1048</v>
      </c>
      <c r="Y109" t="str">
        <f t="shared" si="1"/>
        <v>K.AHFPREGVFVSN[+730.264]GTHWFVTQR.N_HexNAc(2)Hex(2)_3</v>
      </c>
    </row>
    <row r="110" spans="1:25" x14ac:dyDescent="0.2">
      <c r="A110" t="s">
        <v>237</v>
      </c>
      <c r="B110">
        <v>1</v>
      </c>
      <c r="C110" t="s">
        <v>494</v>
      </c>
      <c r="D110" t="s">
        <v>585</v>
      </c>
      <c r="E110" t="s">
        <v>709</v>
      </c>
      <c r="F110">
        <v>1089.4925000000001</v>
      </c>
      <c r="G110">
        <v>4</v>
      </c>
      <c r="H110">
        <v>4354.9483</v>
      </c>
      <c r="I110">
        <v>4354.8563999999997</v>
      </c>
      <c r="J110">
        <v>0</v>
      </c>
      <c r="K110">
        <v>21.1</v>
      </c>
      <c r="L110">
        <v>117</v>
      </c>
      <c r="M110" t="s">
        <v>724</v>
      </c>
      <c r="N110">
        <v>294.02999999999997</v>
      </c>
      <c r="O110">
        <v>113.56</v>
      </c>
      <c r="P110">
        <v>113.56</v>
      </c>
      <c r="Q110">
        <v>2.86</v>
      </c>
      <c r="R110">
        <v>277</v>
      </c>
      <c r="S110" t="s">
        <v>729</v>
      </c>
      <c r="T110">
        <v>1</v>
      </c>
      <c r="U110" t="s">
        <v>940</v>
      </c>
      <c r="V110" t="s">
        <v>940</v>
      </c>
      <c r="W110">
        <v>20.209800000000001</v>
      </c>
      <c r="X110" t="s">
        <v>1058</v>
      </c>
      <c r="Y110" t="str">
        <f t="shared" si="1"/>
        <v>K.VC[+71.037]EFQFC[+71.037]NDPFLGVYYHKNN[+1647.613]K.S_HexNAc(5)Hex(3)Fuc(1)_4</v>
      </c>
    </row>
    <row r="111" spans="1:25" x14ac:dyDescent="0.2">
      <c r="A111" t="s">
        <v>309</v>
      </c>
      <c r="B111">
        <v>1</v>
      </c>
      <c r="C111" t="s">
        <v>553</v>
      </c>
      <c r="D111" t="s">
        <v>624</v>
      </c>
      <c r="E111" t="s">
        <v>706</v>
      </c>
      <c r="F111">
        <v>1109.22</v>
      </c>
      <c r="G111">
        <v>4</v>
      </c>
      <c r="H111">
        <v>4433.8581999999997</v>
      </c>
      <c r="I111">
        <v>4433.8182999999999</v>
      </c>
      <c r="J111">
        <v>0</v>
      </c>
      <c r="K111">
        <v>9</v>
      </c>
      <c r="L111">
        <v>1071</v>
      </c>
      <c r="M111" t="s">
        <v>724</v>
      </c>
      <c r="N111">
        <v>310.42</v>
      </c>
      <c r="O111">
        <v>154.11000000000001</v>
      </c>
      <c r="P111">
        <v>154.11000000000001</v>
      </c>
      <c r="Q111">
        <v>4.6500000000000004</v>
      </c>
      <c r="R111">
        <v>332</v>
      </c>
      <c r="S111" t="s">
        <v>729</v>
      </c>
      <c r="T111">
        <v>1</v>
      </c>
      <c r="U111" t="s">
        <v>1011</v>
      </c>
      <c r="V111" t="s">
        <v>1011</v>
      </c>
      <c r="W111">
        <v>20.213799999999999</v>
      </c>
      <c r="X111" t="s">
        <v>1064</v>
      </c>
      <c r="Y111" t="str">
        <f t="shared" si="1"/>
        <v>R.EGVFVSN[+2569.905]GTHWFVTQR.N_HexNAc(5)Hex(6)NeuAc(2)_4</v>
      </c>
    </row>
    <row r="112" spans="1:25" x14ac:dyDescent="0.2">
      <c r="A112" t="s">
        <v>238</v>
      </c>
      <c r="B112">
        <v>1</v>
      </c>
      <c r="C112" t="s">
        <v>494</v>
      </c>
      <c r="D112" t="s">
        <v>585</v>
      </c>
      <c r="E112" t="s">
        <v>709</v>
      </c>
      <c r="F112">
        <v>871.7894</v>
      </c>
      <c r="G112">
        <v>5</v>
      </c>
      <c r="H112">
        <v>4354.9179999999997</v>
      </c>
      <c r="I112">
        <v>4354.8563999999997</v>
      </c>
      <c r="J112">
        <v>0</v>
      </c>
      <c r="K112">
        <v>14.2</v>
      </c>
      <c r="L112">
        <v>117</v>
      </c>
      <c r="M112" t="s">
        <v>724</v>
      </c>
      <c r="N112">
        <v>421.9</v>
      </c>
      <c r="O112">
        <v>305.91000000000003</v>
      </c>
      <c r="P112">
        <v>305.91000000000003</v>
      </c>
      <c r="Q112">
        <v>5.25</v>
      </c>
      <c r="R112">
        <v>277</v>
      </c>
      <c r="S112" t="s">
        <v>729</v>
      </c>
      <c r="T112">
        <v>1</v>
      </c>
      <c r="U112" t="s">
        <v>941</v>
      </c>
      <c r="V112" t="s">
        <v>941</v>
      </c>
      <c r="W112">
        <v>20.235900000000001</v>
      </c>
      <c r="X112" t="s">
        <v>1058</v>
      </c>
      <c r="Y112" t="str">
        <f t="shared" si="1"/>
        <v>K.VC[+71.037]EFQFC[+71.037]NDPFLGVYYHKNN[+1647.613]K.S_HexNAc(5)Hex(3)Fuc(1)_5</v>
      </c>
    </row>
    <row r="113" spans="1:25" x14ac:dyDescent="0.2">
      <c r="A113" t="s">
        <v>239</v>
      </c>
      <c r="B113">
        <v>1</v>
      </c>
      <c r="C113" t="s">
        <v>495</v>
      </c>
      <c r="D113" t="s">
        <v>586</v>
      </c>
      <c r="E113" t="s">
        <v>710</v>
      </c>
      <c r="F113">
        <v>1140.2533000000001</v>
      </c>
      <c r="G113">
        <v>4</v>
      </c>
      <c r="H113">
        <v>4557.9912999999997</v>
      </c>
      <c r="I113">
        <v>4557.9358000000002</v>
      </c>
      <c r="J113">
        <v>0</v>
      </c>
      <c r="K113">
        <v>12.2</v>
      </c>
      <c r="L113">
        <v>117</v>
      </c>
      <c r="M113" t="s">
        <v>724</v>
      </c>
      <c r="N113">
        <v>307.08999999999997</v>
      </c>
      <c r="O113">
        <v>172.48</v>
      </c>
      <c r="P113">
        <v>172.48</v>
      </c>
      <c r="Q113">
        <v>3.44</v>
      </c>
      <c r="R113">
        <v>176</v>
      </c>
      <c r="S113" t="s">
        <v>729</v>
      </c>
      <c r="T113">
        <v>1</v>
      </c>
      <c r="U113" t="s">
        <v>942</v>
      </c>
      <c r="V113" t="s">
        <v>942</v>
      </c>
      <c r="W113">
        <v>20.2544</v>
      </c>
      <c r="X113" t="s">
        <v>1058</v>
      </c>
      <c r="Y113" t="str">
        <f t="shared" si="1"/>
        <v>K.VC[+71.037]EFQFC[+71.037]NDPFLGVYYHKNN[+1850.693]K.S_HexNAc(6)Hex(3)Fuc(1)_4</v>
      </c>
    </row>
    <row r="114" spans="1:25" x14ac:dyDescent="0.2">
      <c r="A114" t="s">
        <v>236</v>
      </c>
      <c r="B114">
        <v>1</v>
      </c>
      <c r="C114" t="s">
        <v>493</v>
      </c>
      <c r="D114" t="s">
        <v>584</v>
      </c>
      <c r="E114" t="s">
        <v>708</v>
      </c>
      <c r="F114">
        <v>1038.7293</v>
      </c>
      <c r="G114">
        <v>4</v>
      </c>
      <c r="H114">
        <v>4151.8953000000001</v>
      </c>
      <c r="I114">
        <v>4151.777</v>
      </c>
      <c r="J114">
        <v>0</v>
      </c>
      <c r="K114">
        <v>28.5</v>
      </c>
      <c r="L114">
        <v>117</v>
      </c>
      <c r="M114" t="s">
        <v>724</v>
      </c>
      <c r="N114">
        <v>527.41999999999996</v>
      </c>
      <c r="O114">
        <v>351.47</v>
      </c>
      <c r="P114">
        <v>351.47</v>
      </c>
      <c r="Q114">
        <v>7.12</v>
      </c>
      <c r="R114">
        <v>285</v>
      </c>
      <c r="S114" t="s">
        <v>729</v>
      </c>
      <c r="T114">
        <v>1</v>
      </c>
      <c r="U114" t="s">
        <v>939</v>
      </c>
      <c r="V114" t="s">
        <v>939</v>
      </c>
      <c r="W114">
        <v>20.282599999999999</v>
      </c>
      <c r="X114" t="s">
        <v>1058</v>
      </c>
      <c r="Y114" t="str">
        <f t="shared" si="1"/>
        <v>K.VC[+71.037]EFQFC[+71.037]NDPFLGVYYHKNN[+1444.534]K.S_HexNAc(4)Hex(3)Fuc(1)_4</v>
      </c>
    </row>
    <row r="115" spans="1:25" x14ac:dyDescent="0.2">
      <c r="A115" t="s">
        <v>235</v>
      </c>
      <c r="B115">
        <v>1</v>
      </c>
      <c r="C115" t="s">
        <v>492</v>
      </c>
      <c r="D115" t="s">
        <v>583</v>
      </c>
      <c r="E115" t="s">
        <v>707</v>
      </c>
      <c r="F115">
        <v>987.94899999999996</v>
      </c>
      <c r="G115">
        <v>4</v>
      </c>
      <c r="H115">
        <v>3948.7741999999998</v>
      </c>
      <c r="I115">
        <v>3948.6976</v>
      </c>
      <c r="J115">
        <v>0</v>
      </c>
      <c r="K115">
        <v>19.399999999999999</v>
      </c>
      <c r="L115">
        <v>117</v>
      </c>
      <c r="M115" t="s">
        <v>724</v>
      </c>
      <c r="N115">
        <v>506.81</v>
      </c>
      <c r="O115">
        <v>296.92</v>
      </c>
      <c r="P115">
        <v>296.92</v>
      </c>
      <c r="Q115">
        <v>5.84</v>
      </c>
      <c r="R115">
        <v>277</v>
      </c>
      <c r="S115" t="s">
        <v>729</v>
      </c>
      <c r="T115">
        <v>1</v>
      </c>
      <c r="U115" t="s">
        <v>938</v>
      </c>
      <c r="V115" t="s">
        <v>938</v>
      </c>
      <c r="W115">
        <v>20.383400000000002</v>
      </c>
      <c r="X115" t="s">
        <v>1058</v>
      </c>
      <c r="Y115" t="str">
        <f t="shared" si="1"/>
        <v>K.VC[+71.037]EFQFC[+71.037]NDPFLGVYYHKNN[+1241.454]K.S_HexNAc(3)Hex(3)Fuc(1)_4</v>
      </c>
    </row>
    <row r="116" spans="1:25" x14ac:dyDescent="0.2">
      <c r="A116" t="s">
        <v>62</v>
      </c>
      <c r="B116">
        <v>1</v>
      </c>
      <c r="C116" t="s">
        <v>372</v>
      </c>
      <c r="D116" t="s">
        <v>590</v>
      </c>
      <c r="E116" t="s">
        <v>638</v>
      </c>
      <c r="F116">
        <v>1091.4914000000001</v>
      </c>
      <c r="G116">
        <v>4</v>
      </c>
      <c r="H116">
        <v>4362.9435999999996</v>
      </c>
      <c r="I116">
        <v>4362.9062999999996</v>
      </c>
      <c r="J116">
        <v>0</v>
      </c>
      <c r="K116">
        <v>8.6</v>
      </c>
      <c r="L116">
        <v>1</v>
      </c>
      <c r="M116" t="s">
        <v>723</v>
      </c>
      <c r="N116">
        <v>335.54</v>
      </c>
      <c r="O116">
        <v>160.54</v>
      </c>
      <c r="P116">
        <v>160.54</v>
      </c>
      <c r="Q116">
        <v>4.8899999999999997</v>
      </c>
      <c r="R116">
        <v>332</v>
      </c>
      <c r="S116" t="s">
        <v>729</v>
      </c>
      <c r="T116">
        <v>1</v>
      </c>
      <c r="U116" t="s">
        <v>768</v>
      </c>
      <c r="V116" t="s">
        <v>768</v>
      </c>
      <c r="W116">
        <v>20.417300000000001</v>
      </c>
      <c r="X116" t="s">
        <v>1047</v>
      </c>
      <c r="Y116" t="str">
        <f t="shared" si="1"/>
        <v>-.Q[-17.027]C[+71.037]VN[+1897.682]LTTRTQLPPAYTNSFTR.G_HexNAc(4)Hex(4)Fuc(1)NeuAc(1)_4</v>
      </c>
    </row>
    <row r="117" spans="1:25" x14ac:dyDescent="0.2">
      <c r="A117" t="s">
        <v>233</v>
      </c>
      <c r="B117">
        <v>1</v>
      </c>
      <c r="C117" t="s">
        <v>490</v>
      </c>
      <c r="D117" t="s">
        <v>591</v>
      </c>
      <c r="E117" t="s">
        <v>655</v>
      </c>
      <c r="F117">
        <v>947.44619999999998</v>
      </c>
      <c r="G117">
        <v>4</v>
      </c>
      <c r="H117">
        <v>3786.7629999999999</v>
      </c>
      <c r="I117">
        <v>3786.7411000000002</v>
      </c>
      <c r="J117">
        <v>0</v>
      </c>
      <c r="K117">
        <v>5.8</v>
      </c>
      <c r="L117">
        <v>101</v>
      </c>
      <c r="M117" t="s">
        <v>724</v>
      </c>
      <c r="N117">
        <v>654.29999999999995</v>
      </c>
      <c r="O117">
        <v>537.24</v>
      </c>
      <c r="P117">
        <v>537.24</v>
      </c>
      <c r="Q117">
        <v>11.44</v>
      </c>
      <c r="R117">
        <v>148</v>
      </c>
      <c r="S117" t="s">
        <v>729</v>
      </c>
      <c r="T117">
        <v>1</v>
      </c>
      <c r="U117" t="s">
        <v>937</v>
      </c>
      <c r="V117" t="s">
        <v>937</v>
      </c>
      <c r="W117">
        <v>21.402899999999999</v>
      </c>
      <c r="X117" t="s">
        <v>1057</v>
      </c>
      <c r="Y117" t="str">
        <f t="shared" si="1"/>
        <v>K.TQSLLIVNN[+2059.735]ATNVVIK.V_HexNAc(4)Hex(5)Fuc(1)NeuAc(1)_4</v>
      </c>
    </row>
    <row r="118" spans="1:25" x14ac:dyDescent="0.2">
      <c r="A118" t="s">
        <v>232</v>
      </c>
      <c r="B118">
        <v>1</v>
      </c>
      <c r="C118" t="s">
        <v>489</v>
      </c>
      <c r="D118" t="s">
        <v>603</v>
      </c>
      <c r="E118" t="s">
        <v>654</v>
      </c>
      <c r="F118">
        <v>910.93280000000004</v>
      </c>
      <c r="G118">
        <v>4</v>
      </c>
      <c r="H118">
        <v>3640.7094999999999</v>
      </c>
      <c r="I118">
        <v>3640.6831999999999</v>
      </c>
      <c r="J118">
        <v>0</v>
      </c>
      <c r="K118">
        <v>7.2</v>
      </c>
      <c r="L118">
        <v>101</v>
      </c>
      <c r="M118" t="s">
        <v>724</v>
      </c>
      <c r="N118">
        <v>679.24</v>
      </c>
      <c r="O118">
        <v>581.02</v>
      </c>
      <c r="P118">
        <v>581.02</v>
      </c>
      <c r="Q118">
        <v>10.82</v>
      </c>
      <c r="R118">
        <v>106</v>
      </c>
      <c r="S118" t="s">
        <v>729</v>
      </c>
      <c r="T118">
        <v>1</v>
      </c>
      <c r="U118" t="s">
        <v>891</v>
      </c>
      <c r="V118" t="s">
        <v>891</v>
      </c>
      <c r="W118">
        <v>21.453499999999998</v>
      </c>
      <c r="X118" t="s">
        <v>1057</v>
      </c>
      <c r="Y118" t="str">
        <f t="shared" si="1"/>
        <v>K.TQSLLIVNN[+1913.677]ATNVVIK.V_HexNAc(4)Hex(5)NeuAc(1)_4</v>
      </c>
    </row>
    <row r="119" spans="1:25" x14ac:dyDescent="0.2">
      <c r="A119" t="s">
        <v>228</v>
      </c>
      <c r="B119">
        <v>1</v>
      </c>
      <c r="C119" t="s">
        <v>487</v>
      </c>
      <c r="D119" t="s">
        <v>609</v>
      </c>
      <c r="E119" t="s">
        <v>662</v>
      </c>
      <c r="F119">
        <v>900.67589999999996</v>
      </c>
      <c r="G119">
        <v>4</v>
      </c>
      <c r="H119">
        <v>3599.6815999999999</v>
      </c>
      <c r="I119">
        <v>3599.6565999999998</v>
      </c>
      <c r="J119">
        <v>0</v>
      </c>
      <c r="K119">
        <v>6.9</v>
      </c>
      <c r="L119">
        <v>101</v>
      </c>
      <c r="M119" t="s">
        <v>724</v>
      </c>
      <c r="N119">
        <v>86.81</v>
      </c>
      <c r="O119">
        <v>86.81</v>
      </c>
      <c r="P119">
        <v>86.81</v>
      </c>
      <c r="Q119">
        <v>2.2200000000000002</v>
      </c>
      <c r="R119">
        <v>332</v>
      </c>
      <c r="S119" t="s">
        <v>729</v>
      </c>
      <c r="T119">
        <v>1</v>
      </c>
      <c r="U119" t="s">
        <v>933</v>
      </c>
      <c r="V119" t="s">
        <v>933</v>
      </c>
      <c r="W119">
        <v>21.454899999999999</v>
      </c>
      <c r="X119" t="s">
        <v>1057</v>
      </c>
      <c r="Y119" t="str">
        <f t="shared" si="1"/>
        <v>K.TQSLLIVNN[+1872.651]ATNVVIK.V_HexNAc(3)Hex(6)NeuAc(1)_4</v>
      </c>
    </row>
    <row r="120" spans="1:25" x14ac:dyDescent="0.2">
      <c r="A120" t="s">
        <v>231</v>
      </c>
      <c r="B120">
        <v>1</v>
      </c>
      <c r="C120" t="s">
        <v>489</v>
      </c>
      <c r="D120" t="s">
        <v>603</v>
      </c>
      <c r="E120" t="s">
        <v>654</v>
      </c>
      <c r="F120">
        <v>1214.2370000000001</v>
      </c>
      <c r="G120">
        <v>3</v>
      </c>
      <c r="H120">
        <v>3640.6963000000001</v>
      </c>
      <c r="I120">
        <v>3640.6831999999999</v>
      </c>
      <c r="J120">
        <v>0</v>
      </c>
      <c r="K120">
        <v>3.6</v>
      </c>
      <c r="L120">
        <v>101</v>
      </c>
      <c r="M120" t="s">
        <v>724</v>
      </c>
      <c r="N120">
        <v>641.77</v>
      </c>
      <c r="O120">
        <v>433.53</v>
      </c>
      <c r="P120">
        <v>433.53</v>
      </c>
      <c r="Q120">
        <v>12.43</v>
      </c>
      <c r="R120">
        <v>332</v>
      </c>
      <c r="S120" t="s">
        <v>729</v>
      </c>
      <c r="T120">
        <v>1</v>
      </c>
      <c r="U120" t="s">
        <v>936</v>
      </c>
      <c r="V120" t="s">
        <v>936</v>
      </c>
      <c r="W120">
        <v>21.4649</v>
      </c>
      <c r="X120" t="s">
        <v>1057</v>
      </c>
      <c r="Y120" t="str">
        <f t="shared" si="1"/>
        <v>K.TQSLLIVNN[+1913.677]ATNVVIK.V_HexNAc(4)Hex(5)NeuAc(1)_3</v>
      </c>
    </row>
    <row r="121" spans="1:25" x14ac:dyDescent="0.2">
      <c r="A121" t="s">
        <v>240</v>
      </c>
      <c r="B121">
        <v>1</v>
      </c>
      <c r="C121" t="s">
        <v>496</v>
      </c>
      <c r="D121" t="s">
        <v>590</v>
      </c>
      <c r="E121" t="s">
        <v>711</v>
      </c>
      <c r="F121">
        <v>1152.0119</v>
      </c>
      <c r="G121">
        <v>4</v>
      </c>
      <c r="H121">
        <v>4605.0258999999996</v>
      </c>
      <c r="I121">
        <v>4604.9252999999999</v>
      </c>
      <c r="J121">
        <v>0</v>
      </c>
      <c r="K121">
        <v>21.9</v>
      </c>
      <c r="L121">
        <v>117</v>
      </c>
      <c r="M121" t="s">
        <v>724</v>
      </c>
      <c r="N121">
        <v>376.51</v>
      </c>
      <c r="O121">
        <v>159.44</v>
      </c>
      <c r="P121">
        <v>159.44</v>
      </c>
      <c r="Q121">
        <v>3.93</v>
      </c>
      <c r="R121">
        <v>277</v>
      </c>
      <c r="S121" t="s">
        <v>729</v>
      </c>
      <c r="T121">
        <v>1</v>
      </c>
      <c r="U121" t="s">
        <v>943</v>
      </c>
      <c r="V121" t="s">
        <v>943</v>
      </c>
      <c r="W121">
        <v>21.466899999999999</v>
      </c>
      <c r="X121" t="s">
        <v>1058</v>
      </c>
      <c r="Y121" t="str">
        <f t="shared" si="1"/>
        <v>K.VC[+71.037]EFQFC[+71.037]NDPFLGVYYHKNN[+1897.682]K.S_HexNAc(4)Hex(4)Fuc(1)NeuAc(1)_4</v>
      </c>
    </row>
    <row r="122" spans="1:25" x14ac:dyDescent="0.2">
      <c r="A122" t="s">
        <v>64</v>
      </c>
      <c r="B122">
        <v>1</v>
      </c>
      <c r="C122" t="s">
        <v>374</v>
      </c>
      <c r="D122" t="s">
        <v>595</v>
      </c>
      <c r="E122" t="s">
        <v>645</v>
      </c>
      <c r="F122">
        <v>1046.4540999999999</v>
      </c>
      <c r="G122">
        <v>4</v>
      </c>
      <c r="H122">
        <v>4182.7947000000004</v>
      </c>
      <c r="I122">
        <v>4182.8296</v>
      </c>
      <c r="J122">
        <v>0</v>
      </c>
      <c r="K122">
        <v>-8.3000000000000007</v>
      </c>
      <c r="L122">
        <v>1066</v>
      </c>
      <c r="M122" t="s">
        <v>724</v>
      </c>
      <c r="N122">
        <v>301.77</v>
      </c>
      <c r="O122">
        <v>6.1</v>
      </c>
      <c r="P122">
        <v>6.1</v>
      </c>
      <c r="Q122">
        <v>3.05</v>
      </c>
      <c r="R122">
        <v>106</v>
      </c>
      <c r="S122" t="s">
        <v>729</v>
      </c>
      <c r="T122">
        <v>1</v>
      </c>
      <c r="U122" t="s">
        <v>770</v>
      </c>
      <c r="V122" t="s">
        <v>770</v>
      </c>
      <c r="W122">
        <v>21.486499999999999</v>
      </c>
      <c r="X122" t="s">
        <v>1048</v>
      </c>
      <c r="Y122" t="str">
        <f t="shared" si="1"/>
        <v>K.AHFPREGVFVSN[+1710.598]GTHWFVTQR.N_HexNAc(3)Hex(5)NeuAc(1)_4</v>
      </c>
    </row>
    <row r="123" spans="1:25" x14ac:dyDescent="0.2">
      <c r="A123" t="s">
        <v>230</v>
      </c>
      <c r="B123">
        <v>1</v>
      </c>
      <c r="C123" t="s">
        <v>488</v>
      </c>
      <c r="D123" t="s">
        <v>590</v>
      </c>
      <c r="E123" t="s">
        <v>663</v>
      </c>
      <c r="F123">
        <v>906.93910000000005</v>
      </c>
      <c r="G123">
        <v>4</v>
      </c>
      <c r="H123">
        <v>3624.7347</v>
      </c>
      <c r="I123">
        <v>3624.6882999999998</v>
      </c>
      <c r="J123">
        <v>0</v>
      </c>
      <c r="K123">
        <v>12.8</v>
      </c>
      <c r="L123">
        <v>101</v>
      </c>
      <c r="M123" t="s">
        <v>724</v>
      </c>
      <c r="N123">
        <v>651.74</v>
      </c>
      <c r="O123">
        <v>543.37</v>
      </c>
      <c r="P123">
        <v>543.37</v>
      </c>
      <c r="Q123">
        <v>12.16</v>
      </c>
      <c r="R123">
        <v>277</v>
      </c>
      <c r="S123" t="s">
        <v>729</v>
      </c>
      <c r="T123">
        <v>1</v>
      </c>
      <c r="U123" t="s">
        <v>935</v>
      </c>
      <c r="V123" t="s">
        <v>935</v>
      </c>
      <c r="W123">
        <v>21.548300000000001</v>
      </c>
      <c r="X123" t="s">
        <v>1057</v>
      </c>
      <c r="Y123" t="str">
        <f t="shared" si="1"/>
        <v>K.TQSLLIVNN[+1897.682]ATNVVIK.V_HexNAc(4)Hex(4)Fuc(1)NeuAc(1)_4</v>
      </c>
    </row>
    <row r="124" spans="1:25" x14ac:dyDescent="0.2">
      <c r="A124" t="s">
        <v>225</v>
      </c>
      <c r="B124">
        <v>1</v>
      </c>
      <c r="C124" t="s">
        <v>485</v>
      </c>
      <c r="D124" t="s">
        <v>595</v>
      </c>
      <c r="E124" t="s">
        <v>645</v>
      </c>
      <c r="F124">
        <v>1146.5427</v>
      </c>
      <c r="G124">
        <v>3</v>
      </c>
      <c r="H124">
        <v>3437.6136999999999</v>
      </c>
      <c r="I124">
        <v>3437.6037999999999</v>
      </c>
      <c r="J124">
        <v>0</v>
      </c>
      <c r="K124">
        <v>2.9</v>
      </c>
      <c r="L124">
        <v>101</v>
      </c>
      <c r="M124" t="s">
        <v>724</v>
      </c>
      <c r="N124">
        <v>322.66000000000003</v>
      </c>
      <c r="O124">
        <v>180.87</v>
      </c>
      <c r="P124">
        <v>180.87</v>
      </c>
      <c r="Q124">
        <v>6.32</v>
      </c>
      <c r="R124">
        <v>332</v>
      </c>
      <c r="S124" t="s">
        <v>729</v>
      </c>
      <c r="T124">
        <v>1</v>
      </c>
      <c r="U124" t="s">
        <v>930</v>
      </c>
      <c r="V124" t="s">
        <v>930</v>
      </c>
      <c r="W124">
        <v>21.550699999999999</v>
      </c>
      <c r="X124" t="s">
        <v>1057</v>
      </c>
      <c r="Y124" t="str">
        <f t="shared" si="1"/>
        <v>K.TQSLLIVNN[+1710.598]ATNVVIK.V_HexNAc(3)Hex(5)NeuAc(1)_3</v>
      </c>
    </row>
    <row r="125" spans="1:25" x14ac:dyDescent="0.2">
      <c r="A125" t="s">
        <v>226</v>
      </c>
      <c r="B125">
        <v>1</v>
      </c>
      <c r="C125" t="s">
        <v>486</v>
      </c>
      <c r="D125" t="s">
        <v>602</v>
      </c>
      <c r="E125" t="s">
        <v>653</v>
      </c>
      <c r="F125">
        <v>1160.2216000000001</v>
      </c>
      <c r="G125">
        <v>3</v>
      </c>
      <c r="H125">
        <v>3478.6502</v>
      </c>
      <c r="I125">
        <v>3478.6302999999998</v>
      </c>
      <c r="J125">
        <v>0</v>
      </c>
      <c r="K125">
        <v>5.7</v>
      </c>
      <c r="L125">
        <v>101</v>
      </c>
      <c r="M125" t="s">
        <v>724</v>
      </c>
      <c r="N125">
        <v>539.83000000000004</v>
      </c>
      <c r="O125">
        <v>379.17</v>
      </c>
      <c r="P125">
        <v>379.17</v>
      </c>
      <c r="Q125">
        <v>8.61</v>
      </c>
      <c r="R125">
        <v>148</v>
      </c>
      <c r="S125" t="s">
        <v>729</v>
      </c>
      <c r="T125">
        <v>1</v>
      </c>
      <c r="U125" t="s">
        <v>931</v>
      </c>
      <c r="V125" t="s">
        <v>931</v>
      </c>
      <c r="W125">
        <v>21.554500000000001</v>
      </c>
      <c r="X125" t="s">
        <v>1057</v>
      </c>
      <c r="Y125" t="str">
        <f t="shared" si="1"/>
        <v>K.TQSLLIVNN[+1751.624]ATNVVIK.V_HexNAc(4)Hex(4)NeuAc(1)_3</v>
      </c>
    </row>
    <row r="126" spans="1:25" x14ac:dyDescent="0.2">
      <c r="A126" t="s">
        <v>227</v>
      </c>
      <c r="B126">
        <v>1</v>
      </c>
      <c r="C126" t="s">
        <v>486</v>
      </c>
      <c r="D126" t="s">
        <v>602</v>
      </c>
      <c r="E126" t="s">
        <v>653</v>
      </c>
      <c r="F126">
        <v>870.41449999999998</v>
      </c>
      <c r="G126">
        <v>4</v>
      </c>
      <c r="H126">
        <v>3478.6361999999999</v>
      </c>
      <c r="I126">
        <v>3478.6302999999998</v>
      </c>
      <c r="J126">
        <v>0</v>
      </c>
      <c r="K126">
        <v>1.7</v>
      </c>
      <c r="L126">
        <v>101</v>
      </c>
      <c r="M126" t="s">
        <v>724</v>
      </c>
      <c r="N126">
        <v>622.36</v>
      </c>
      <c r="O126">
        <v>563.9</v>
      </c>
      <c r="P126">
        <v>563.9</v>
      </c>
      <c r="Q126">
        <v>11.92</v>
      </c>
      <c r="R126">
        <v>332</v>
      </c>
      <c r="S126" t="s">
        <v>729</v>
      </c>
      <c r="T126">
        <v>1</v>
      </c>
      <c r="U126" t="s">
        <v>932</v>
      </c>
      <c r="V126" t="s">
        <v>932</v>
      </c>
      <c r="W126">
        <v>21.570499999999999</v>
      </c>
      <c r="X126" t="s">
        <v>1057</v>
      </c>
      <c r="Y126" t="str">
        <f t="shared" si="1"/>
        <v>K.TQSLLIVNN[+1751.624]ATNVVIK.V_HexNAc(4)Hex(4)NeuAc(1)_4</v>
      </c>
    </row>
    <row r="127" spans="1:25" x14ac:dyDescent="0.2">
      <c r="A127" t="s">
        <v>229</v>
      </c>
      <c r="B127">
        <v>1</v>
      </c>
      <c r="C127" t="s">
        <v>488</v>
      </c>
      <c r="D127" t="s">
        <v>590</v>
      </c>
      <c r="E127" t="s">
        <v>663</v>
      </c>
      <c r="F127">
        <v>1208.9129</v>
      </c>
      <c r="G127">
        <v>3</v>
      </c>
      <c r="H127">
        <v>3624.7242000000001</v>
      </c>
      <c r="I127">
        <v>3624.6882999999998</v>
      </c>
      <c r="J127">
        <v>0</v>
      </c>
      <c r="K127">
        <v>9.9</v>
      </c>
      <c r="L127">
        <v>101</v>
      </c>
      <c r="M127" t="s">
        <v>724</v>
      </c>
      <c r="N127">
        <v>243.05</v>
      </c>
      <c r="O127">
        <v>92.14</v>
      </c>
      <c r="P127">
        <v>92.14</v>
      </c>
      <c r="Q127">
        <v>3.29</v>
      </c>
      <c r="R127">
        <v>277</v>
      </c>
      <c r="S127" t="s">
        <v>729</v>
      </c>
      <c r="T127">
        <v>1</v>
      </c>
      <c r="U127" t="s">
        <v>934</v>
      </c>
      <c r="V127" t="s">
        <v>934</v>
      </c>
      <c r="W127">
        <v>21.584700000000002</v>
      </c>
      <c r="X127" t="s">
        <v>1057</v>
      </c>
      <c r="Y127" t="str">
        <f t="shared" si="1"/>
        <v>K.TQSLLIVNN[+1897.682]ATNVVIK.V_HexNAc(4)Hex(4)Fuc(1)NeuAc(1)_3</v>
      </c>
    </row>
    <row r="128" spans="1:25" x14ac:dyDescent="0.2">
      <c r="A128" t="s">
        <v>220</v>
      </c>
      <c r="B128">
        <v>1</v>
      </c>
      <c r="C128" t="s">
        <v>482</v>
      </c>
      <c r="D128" t="s">
        <v>608</v>
      </c>
      <c r="E128" t="s">
        <v>661</v>
      </c>
      <c r="F128">
        <v>1092.5246999999999</v>
      </c>
      <c r="G128">
        <v>3</v>
      </c>
      <c r="H128">
        <v>3275.5594000000001</v>
      </c>
      <c r="I128">
        <v>3275.5509999999999</v>
      </c>
      <c r="J128">
        <v>0</v>
      </c>
      <c r="K128">
        <v>2.6</v>
      </c>
      <c r="L128">
        <v>101</v>
      </c>
      <c r="M128" t="s">
        <v>724</v>
      </c>
      <c r="N128">
        <v>488.04</v>
      </c>
      <c r="O128">
        <v>354.25</v>
      </c>
      <c r="P128">
        <v>354.25</v>
      </c>
      <c r="Q128">
        <v>9.41</v>
      </c>
      <c r="R128">
        <v>332</v>
      </c>
      <c r="S128" t="s">
        <v>729</v>
      </c>
      <c r="T128">
        <v>1</v>
      </c>
      <c r="U128" t="s">
        <v>926</v>
      </c>
      <c r="V128" t="s">
        <v>926</v>
      </c>
      <c r="W128">
        <v>21.6388</v>
      </c>
      <c r="X128" t="s">
        <v>1057</v>
      </c>
      <c r="Y128" t="str">
        <f t="shared" si="1"/>
        <v>K.TQSLLIVNN[+1548.545]ATNVVIK.V_HexNAc(3)Hex(4)NeuAc(1)_3</v>
      </c>
    </row>
    <row r="129" spans="1:25" x14ac:dyDescent="0.2">
      <c r="A129" t="s">
        <v>123</v>
      </c>
      <c r="B129">
        <v>1</v>
      </c>
      <c r="C129" t="s">
        <v>422</v>
      </c>
      <c r="D129" t="s">
        <v>600</v>
      </c>
      <c r="E129" t="s">
        <v>695</v>
      </c>
      <c r="F129">
        <v>1027.8055999999999</v>
      </c>
      <c r="G129">
        <v>3</v>
      </c>
      <c r="H129">
        <v>3081.4023000000002</v>
      </c>
      <c r="I129">
        <v>3081.3078999999998</v>
      </c>
      <c r="J129">
        <v>0</v>
      </c>
      <c r="K129">
        <v>30.6</v>
      </c>
      <c r="L129">
        <v>170</v>
      </c>
      <c r="M129" t="s">
        <v>724</v>
      </c>
      <c r="N129">
        <v>347.52</v>
      </c>
      <c r="O129">
        <v>126.72</v>
      </c>
      <c r="P129">
        <v>126.72</v>
      </c>
      <c r="Q129">
        <v>4.51</v>
      </c>
      <c r="R129">
        <v>285</v>
      </c>
      <c r="S129" t="s">
        <v>726</v>
      </c>
      <c r="T129">
        <v>1</v>
      </c>
      <c r="U129" t="s">
        <v>830</v>
      </c>
      <c r="V129" t="s">
        <v>830</v>
      </c>
      <c r="W129">
        <v>21.972899999999999</v>
      </c>
      <c r="X129" t="s">
        <v>1053</v>
      </c>
      <c r="Y129" t="str">
        <f t="shared" si="1"/>
        <v>K.Q[-17.027]GNFKN[+1540.529]LSEFVFK.N_HexNAc(2)Hex(7)_3</v>
      </c>
    </row>
    <row r="130" spans="1:25" x14ac:dyDescent="0.2">
      <c r="A130" t="s">
        <v>121</v>
      </c>
      <c r="B130">
        <v>1</v>
      </c>
      <c r="C130" t="s">
        <v>420</v>
      </c>
      <c r="D130" t="s">
        <v>599</v>
      </c>
      <c r="E130" t="s">
        <v>694</v>
      </c>
      <c r="F130">
        <v>973.78060000000005</v>
      </c>
      <c r="G130">
        <v>3</v>
      </c>
      <c r="H130">
        <v>2919.3271</v>
      </c>
      <c r="I130">
        <v>2919.2550999999999</v>
      </c>
      <c r="J130">
        <v>0</v>
      </c>
      <c r="K130">
        <v>24.7</v>
      </c>
      <c r="L130">
        <v>170</v>
      </c>
      <c r="M130" t="s">
        <v>724</v>
      </c>
      <c r="N130">
        <v>294.66000000000003</v>
      </c>
      <c r="O130">
        <v>182.52</v>
      </c>
      <c r="P130">
        <v>182.52</v>
      </c>
      <c r="Q130">
        <v>4.93</v>
      </c>
      <c r="R130">
        <v>285</v>
      </c>
      <c r="S130" t="s">
        <v>726</v>
      </c>
      <c r="T130">
        <v>1</v>
      </c>
      <c r="U130" t="s">
        <v>828</v>
      </c>
      <c r="V130" t="s">
        <v>828</v>
      </c>
      <c r="W130">
        <v>22.0322</v>
      </c>
      <c r="X130" t="s">
        <v>1053</v>
      </c>
      <c r="Y130" t="str">
        <f t="shared" si="1"/>
        <v>K.Q[-17.027]GNFKN[+1378.476]LSEFVFK.N_HexNAc(2)Hex(6)_3</v>
      </c>
    </row>
    <row r="131" spans="1:25" x14ac:dyDescent="0.2">
      <c r="A131" t="s">
        <v>242</v>
      </c>
      <c r="B131">
        <v>1</v>
      </c>
      <c r="C131" t="s">
        <v>498</v>
      </c>
      <c r="D131" t="s">
        <v>584</v>
      </c>
      <c r="E131" t="s">
        <v>708</v>
      </c>
      <c r="F131">
        <v>1041.6963000000001</v>
      </c>
      <c r="G131">
        <v>5</v>
      </c>
      <c r="H131">
        <v>5204.4524000000001</v>
      </c>
      <c r="I131">
        <v>5204.2156000000004</v>
      </c>
      <c r="J131">
        <v>0</v>
      </c>
      <c r="K131">
        <v>45.5</v>
      </c>
      <c r="L131">
        <v>117</v>
      </c>
      <c r="M131" t="s">
        <v>724</v>
      </c>
      <c r="N131">
        <v>420.61</v>
      </c>
      <c r="O131">
        <v>292.29000000000002</v>
      </c>
      <c r="P131">
        <v>292.29000000000002</v>
      </c>
      <c r="Q131">
        <v>3.35</v>
      </c>
      <c r="R131">
        <v>285</v>
      </c>
      <c r="S131" t="s">
        <v>729</v>
      </c>
      <c r="T131">
        <v>1</v>
      </c>
      <c r="U131" t="s">
        <v>945</v>
      </c>
      <c r="V131" t="s">
        <v>945</v>
      </c>
      <c r="W131">
        <v>22.404499999999999</v>
      </c>
      <c r="X131" t="s">
        <v>1059</v>
      </c>
      <c r="Y131" t="str">
        <f t="shared" si="1"/>
        <v>K.VC[+71.037]EFQFC[+71.037]NDPFLGVYYHKNN[+1444.534]KSWMESEFR.V_HexNAc(4)Hex(3)Fuc(1)_5</v>
      </c>
    </row>
    <row r="132" spans="1:25" x14ac:dyDescent="0.2">
      <c r="A132" t="s">
        <v>243</v>
      </c>
      <c r="B132">
        <v>1</v>
      </c>
      <c r="C132" t="s">
        <v>499</v>
      </c>
      <c r="D132" t="s">
        <v>585</v>
      </c>
      <c r="E132" t="s">
        <v>709</v>
      </c>
      <c r="F132">
        <v>1082.2898</v>
      </c>
      <c r="G132">
        <v>5</v>
      </c>
      <c r="H132">
        <v>5407.4197000000004</v>
      </c>
      <c r="I132">
        <v>5407.2948999999999</v>
      </c>
      <c r="J132">
        <v>0</v>
      </c>
      <c r="K132">
        <v>23.1</v>
      </c>
      <c r="L132">
        <v>117</v>
      </c>
      <c r="M132" t="s">
        <v>724</v>
      </c>
      <c r="N132">
        <v>468.77</v>
      </c>
      <c r="O132">
        <v>312.08999999999997</v>
      </c>
      <c r="P132">
        <v>312.08999999999997</v>
      </c>
      <c r="Q132">
        <v>4.53</v>
      </c>
      <c r="R132">
        <v>285</v>
      </c>
      <c r="S132" t="s">
        <v>729</v>
      </c>
      <c r="T132">
        <v>1</v>
      </c>
      <c r="U132" t="s">
        <v>946</v>
      </c>
      <c r="V132" t="s">
        <v>946</v>
      </c>
      <c r="W132">
        <v>22.437899999999999</v>
      </c>
      <c r="X132" t="s">
        <v>1059</v>
      </c>
      <c r="Y132" t="str">
        <f t="shared" ref="Y132:Y195" si="2">CONCATENATE(C132,"_",D132,"_",G132)</f>
        <v>K.VC[+71.037]EFQFC[+71.037]NDPFLGVYYHKNN[+1647.613]KSWMESEFR.V_HexNAc(5)Hex(3)Fuc(1)_5</v>
      </c>
    </row>
    <row r="133" spans="1:25" x14ac:dyDescent="0.2">
      <c r="A133" t="s">
        <v>187</v>
      </c>
      <c r="B133">
        <v>1</v>
      </c>
      <c r="C133" t="s">
        <v>460</v>
      </c>
      <c r="D133" t="s">
        <v>613</v>
      </c>
      <c r="E133" t="s">
        <v>700</v>
      </c>
      <c r="F133">
        <v>909.24149999999997</v>
      </c>
      <c r="G133">
        <v>5</v>
      </c>
      <c r="H133">
        <v>4542.1782999999996</v>
      </c>
      <c r="I133">
        <v>4542.1066000000001</v>
      </c>
      <c r="J133">
        <v>0</v>
      </c>
      <c r="K133">
        <v>15.8</v>
      </c>
      <c r="L133">
        <v>770</v>
      </c>
      <c r="M133" t="s">
        <v>724</v>
      </c>
      <c r="N133">
        <v>754.98</v>
      </c>
      <c r="O133">
        <v>582.04</v>
      </c>
      <c r="P133">
        <v>582.04</v>
      </c>
      <c r="Q133">
        <v>14.14</v>
      </c>
      <c r="R133">
        <v>332</v>
      </c>
      <c r="S133" t="s">
        <v>729</v>
      </c>
      <c r="T133">
        <v>1</v>
      </c>
      <c r="U133" t="s">
        <v>893</v>
      </c>
      <c r="V133" t="s">
        <v>893</v>
      </c>
      <c r="W133">
        <v>22.5822</v>
      </c>
      <c r="X133" t="s">
        <v>1056</v>
      </c>
      <c r="Y133" t="str">
        <f t="shared" si="2"/>
        <v>K.TPPIKDFGGFN[+1768.640]FSQILPDPSKPSKR.S_HexNAc(4)Hex(5)Fuc(1)_5</v>
      </c>
    </row>
    <row r="134" spans="1:25" x14ac:dyDescent="0.2">
      <c r="A134" t="s">
        <v>177</v>
      </c>
      <c r="B134">
        <v>1</v>
      </c>
      <c r="C134" t="s">
        <v>455</v>
      </c>
      <c r="D134" t="s">
        <v>585</v>
      </c>
      <c r="E134" t="s">
        <v>696</v>
      </c>
      <c r="F134">
        <v>737.70299999999997</v>
      </c>
      <c r="G134">
        <v>6</v>
      </c>
      <c r="H134">
        <v>4421.1815999999999</v>
      </c>
      <c r="I134">
        <v>4421.0803999999998</v>
      </c>
      <c r="J134">
        <v>0</v>
      </c>
      <c r="K134">
        <v>22.9</v>
      </c>
      <c r="L134">
        <v>770</v>
      </c>
      <c r="M134" t="s">
        <v>724</v>
      </c>
      <c r="N134">
        <v>335.95</v>
      </c>
      <c r="O134">
        <v>335.95</v>
      </c>
      <c r="P134">
        <v>335.95</v>
      </c>
      <c r="Q134">
        <v>6.37</v>
      </c>
      <c r="R134">
        <v>285</v>
      </c>
      <c r="S134" t="s">
        <v>729</v>
      </c>
      <c r="T134">
        <v>1</v>
      </c>
      <c r="U134" t="s">
        <v>882</v>
      </c>
      <c r="V134" t="s">
        <v>882</v>
      </c>
      <c r="W134">
        <v>22.600200000000001</v>
      </c>
      <c r="X134" t="s">
        <v>1056</v>
      </c>
      <c r="Y134" t="str">
        <f t="shared" si="2"/>
        <v>K.TPPIKDFGGFN[+1647.613]FSQILPDPSKPSKR.S_HexNAc(5)Hex(3)Fuc(1)_6</v>
      </c>
    </row>
    <row r="135" spans="1:25" x14ac:dyDescent="0.2">
      <c r="A135" t="s">
        <v>165</v>
      </c>
      <c r="B135">
        <v>1</v>
      </c>
      <c r="C135" t="s">
        <v>448</v>
      </c>
      <c r="D135" t="s">
        <v>584</v>
      </c>
      <c r="E135" t="s">
        <v>650</v>
      </c>
      <c r="F135">
        <v>1055.2747999999999</v>
      </c>
      <c r="G135">
        <v>4</v>
      </c>
      <c r="H135">
        <v>4218.0771999999997</v>
      </c>
      <c r="I135">
        <v>4218.0010000000002</v>
      </c>
      <c r="J135">
        <v>0</v>
      </c>
      <c r="K135">
        <v>18.100000000000001</v>
      </c>
      <c r="L135">
        <v>770</v>
      </c>
      <c r="M135" t="s">
        <v>724</v>
      </c>
      <c r="N135">
        <v>870.29</v>
      </c>
      <c r="O135">
        <v>461.13</v>
      </c>
      <c r="P135">
        <v>461.13</v>
      </c>
      <c r="Q135">
        <v>14.49</v>
      </c>
      <c r="R135">
        <v>277</v>
      </c>
      <c r="S135" t="s">
        <v>729</v>
      </c>
      <c r="T135">
        <v>1</v>
      </c>
      <c r="U135" t="s">
        <v>870</v>
      </c>
      <c r="V135" t="s">
        <v>870</v>
      </c>
      <c r="W135">
        <v>22.635899999999999</v>
      </c>
      <c r="X135" t="s">
        <v>1056</v>
      </c>
      <c r="Y135" t="str">
        <f t="shared" si="2"/>
        <v>K.TPPIKDFGGFN[+1444.534]FSQILPDPSKPSKR.S_HexNAc(4)Hex(3)Fuc(1)_4</v>
      </c>
    </row>
    <row r="136" spans="1:25" x14ac:dyDescent="0.2">
      <c r="A136" t="s">
        <v>176</v>
      </c>
      <c r="B136">
        <v>1</v>
      </c>
      <c r="C136" t="s">
        <v>455</v>
      </c>
      <c r="D136" t="s">
        <v>585</v>
      </c>
      <c r="E136" t="s">
        <v>696</v>
      </c>
      <c r="F136">
        <v>885.03020000000004</v>
      </c>
      <c r="G136">
        <v>5</v>
      </c>
      <c r="H136">
        <v>4421.1216999999997</v>
      </c>
      <c r="I136">
        <v>4421.0803999999998</v>
      </c>
      <c r="J136">
        <v>0</v>
      </c>
      <c r="K136">
        <v>9.4</v>
      </c>
      <c r="L136">
        <v>770</v>
      </c>
      <c r="M136" t="s">
        <v>724</v>
      </c>
      <c r="N136">
        <v>993.45</v>
      </c>
      <c r="O136">
        <v>670.71</v>
      </c>
      <c r="P136">
        <v>670.71</v>
      </c>
      <c r="Q136">
        <v>18.489999999999998</v>
      </c>
      <c r="R136">
        <v>227</v>
      </c>
      <c r="S136" t="s">
        <v>729</v>
      </c>
      <c r="T136">
        <v>1</v>
      </c>
      <c r="U136" t="s">
        <v>881</v>
      </c>
      <c r="V136" t="s">
        <v>881</v>
      </c>
      <c r="W136">
        <v>22.650700000000001</v>
      </c>
      <c r="X136" t="s">
        <v>1056</v>
      </c>
      <c r="Y136" t="str">
        <f t="shared" si="2"/>
        <v>K.TPPIKDFGGFN[+1647.613]FSQILPDPSKPSKR.S_HexNAc(5)Hex(3)Fuc(1)_5</v>
      </c>
    </row>
    <row r="137" spans="1:25" x14ac:dyDescent="0.2">
      <c r="A137" t="s">
        <v>167</v>
      </c>
      <c r="B137">
        <v>1</v>
      </c>
      <c r="C137" t="s">
        <v>448</v>
      </c>
      <c r="D137" t="s">
        <v>584</v>
      </c>
      <c r="E137" t="s">
        <v>650</v>
      </c>
      <c r="F137">
        <v>703.86620000000005</v>
      </c>
      <c r="G137">
        <v>6</v>
      </c>
      <c r="H137">
        <v>4218.1608999999999</v>
      </c>
      <c r="I137">
        <v>4218.0010000000002</v>
      </c>
      <c r="J137">
        <v>0</v>
      </c>
      <c r="K137">
        <v>37.9</v>
      </c>
      <c r="L137">
        <v>770</v>
      </c>
      <c r="M137" t="s">
        <v>724</v>
      </c>
      <c r="N137">
        <v>1053.32</v>
      </c>
      <c r="O137">
        <v>815.41</v>
      </c>
      <c r="P137">
        <v>815.41</v>
      </c>
      <c r="Q137">
        <v>17.93</v>
      </c>
      <c r="R137">
        <v>277</v>
      </c>
      <c r="S137" t="s">
        <v>729</v>
      </c>
      <c r="T137">
        <v>1</v>
      </c>
      <c r="U137" t="s">
        <v>872</v>
      </c>
      <c r="V137" t="s">
        <v>872</v>
      </c>
      <c r="W137">
        <v>22.678899999999999</v>
      </c>
      <c r="X137" t="s">
        <v>1056</v>
      </c>
      <c r="Y137" t="str">
        <f t="shared" si="2"/>
        <v>K.TPPIKDFGGFN[+1444.534]FSQILPDPSKPSKR.S_HexNAc(4)Hex(3)Fuc(1)_6</v>
      </c>
    </row>
    <row r="138" spans="1:25" x14ac:dyDescent="0.2">
      <c r="A138" t="s">
        <v>153</v>
      </c>
      <c r="B138">
        <v>1</v>
      </c>
      <c r="C138" t="s">
        <v>443</v>
      </c>
      <c r="D138" t="s">
        <v>583</v>
      </c>
      <c r="E138" t="s">
        <v>656</v>
      </c>
      <c r="F138">
        <v>1004.5134</v>
      </c>
      <c r="G138">
        <v>4</v>
      </c>
      <c r="H138">
        <v>4015.0315999999998</v>
      </c>
      <c r="I138">
        <v>4014.9216000000001</v>
      </c>
      <c r="J138">
        <v>0</v>
      </c>
      <c r="K138">
        <v>27.4</v>
      </c>
      <c r="L138">
        <v>770</v>
      </c>
      <c r="M138" t="s">
        <v>724</v>
      </c>
      <c r="N138">
        <v>739.25</v>
      </c>
      <c r="O138">
        <v>647.29999999999995</v>
      </c>
      <c r="P138">
        <v>647.29999999999995</v>
      </c>
      <c r="Q138">
        <v>11.89</v>
      </c>
      <c r="R138">
        <v>285</v>
      </c>
      <c r="S138" t="s">
        <v>729</v>
      </c>
      <c r="T138">
        <v>1</v>
      </c>
      <c r="U138" t="s">
        <v>858</v>
      </c>
      <c r="V138" t="s">
        <v>858</v>
      </c>
      <c r="W138">
        <v>22.692799999999998</v>
      </c>
      <c r="X138" t="s">
        <v>1056</v>
      </c>
      <c r="Y138" t="str">
        <f t="shared" si="2"/>
        <v>K.TPPIKDFGGFN[+1241.454]FSQILPDPSKPSKR.S_HexNAc(3)Hex(3)Fuc(1)_4</v>
      </c>
    </row>
    <row r="139" spans="1:25" x14ac:dyDescent="0.2">
      <c r="A139" t="s">
        <v>174</v>
      </c>
      <c r="B139">
        <v>1</v>
      </c>
      <c r="C139" t="s">
        <v>453</v>
      </c>
      <c r="D139" t="s">
        <v>588</v>
      </c>
      <c r="E139" t="s">
        <v>698</v>
      </c>
      <c r="F139">
        <v>876.82770000000005</v>
      </c>
      <c r="G139">
        <v>5</v>
      </c>
      <c r="H139">
        <v>4380.1093000000001</v>
      </c>
      <c r="I139">
        <v>4380.0537999999997</v>
      </c>
      <c r="J139">
        <v>0</v>
      </c>
      <c r="K139">
        <v>12.7</v>
      </c>
      <c r="L139">
        <v>770</v>
      </c>
      <c r="M139" t="s">
        <v>724</v>
      </c>
      <c r="N139">
        <v>1060.17</v>
      </c>
      <c r="O139">
        <v>717.16</v>
      </c>
      <c r="P139">
        <v>717.16</v>
      </c>
      <c r="Q139">
        <v>20.14</v>
      </c>
      <c r="R139">
        <v>332</v>
      </c>
      <c r="S139" t="s">
        <v>729</v>
      </c>
      <c r="T139">
        <v>1</v>
      </c>
      <c r="U139" t="s">
        <v>879</v>
      </c>
      <c r="V139" t="s">
        <v>879</v>
      </c>
      <c r="W139">
        <v>22.695399999999999</v>
      </c>
      <c r="X139" t="s">
        <v>1056</v>
      </c>
      <c r="Y139" t="str">
        <f t="shared" si="2"/>
        <v>K.TPPIKDFGGFN[+1606.587]FSQILPDPSKPSKR.S_HexNAc(4)Hex(4)Fuc(1)_5</v>
      </c>
    </row>
    <row r="140" spans="1:25" x14ac:dyDescent="0.2">
      <c r="A140" t="s">
        <v>166</v>
      </c>
      <c r="B140">
        <v>1</v>
      </c>
      <c r="C140" t="s">
        <v>448</v>
      </c>
      <c r="D140" t="s">
        <v>584</v>
      </c>
      <c r="E140" t="s">
        <v>650</v>
      </c>
      <c r="F140">
        <v>844.42190000000005</v>
      </c>
      <c r="G140">
        <v>5</v>
      </c>
      <c r="H140">
        <v>4218.0806000000002</v>
      </c>
      <c r="I140">
        <v>4218.0010000000002</v>
      </c>
      <c r="J140">
        <v>0</v>
      </c>
      <c r="K140">
        <v>18.899999999999999</v>
      </c>
      <c r="L140">
        <v>770</v>
      </c>
      <c r="M140" t="s">
        <v>724</v>
      </c>
      <c r="N140">
        <v>1065.68</v>
      </c>
      <c r="O140">
        <v>756.7</v>
      </c>
      <c r="P140">
        <v>756.7</v>
      </c>
      <c r="Q140">
        <v>17.010000000000002</v>
      </c>
      <c r="R140">
        <v>92</v>
      </c>
      <c r="S140" t="s">
        <v>729</v>
      </c>
      <c r="T140">
        <v>1</v>
      </c>
      <c r="U140" t="s">
        <v>871</v>
      </c>
      <c r="V140" t="s">
        <v>871</v>
      </c>
      <c r="W140">
        <v>22.711099999999998</v>
      </c>
      <c r="X140" t="s">
        <v>1056</v>
      </c>
      <c r="Y140" t="str">
        <f t="shared" si="2"/>
        <v>K.TPPIKDFGGFN[+1444.534]FSQILPDPSKPSKR.S_HexNAc(4)Hex(3)Fuc(1)_5</v>
      </c>
    </row>
    <row r="141" spans="1:25" x14ac:dyDescent="0.2">
      <c r="A141" t="s">
        <v>241</v>
      </c>
      <c r="B141">
        <v>1</v>
      </c>
      <c r="C141" t="s">
        <v>497</v>
      </c>
      <c r="D141" t="s">
        <v>593</v>
      </c>
      <c r="E141" t="s">
        <v>712</v>
      </c>
      <c r="F141">
        <v>1012.4296000000001</v>
      </c>
      <c r="G141">
        <v>5</v>
      </c>
      <c r="H141">
        <v>5058.1187</v>
      </c>
      <c r="I141">
        <v>5058.0735000000004</v>
      </c>
      <c r="J141">
        <v>0</v>
      </c>
      <c r="K141">
        <v>8.9</v>
      </c>
      <c r="L141">
        <v>117</v>
      </c>
      <c r="M141" t="s">
        <v>724</v>
      </c>
      <c r="N141">
        <v>359.64</v>
      </c>
      <c r="O141">
        <v>229.76</v>
      </c>
      <c r="P141">
        <v>98.78</v>
      </c>
      <c r="Q141">
        <v>5.15</v>
      </c>
      <c r="R141">
        <v>332</v>
      </c>
      <c r="S141" t="s">
        <v>729</v>
      </c>
      <c r="T141">
        <v>1</v>
      </c>
      <c r="U141" t="s">
        <v>944</v>
      </c>
      <c r="V141" t="s">
        <v>944</v>
      </c>
      <c r="W141">
        <v>22.729399999999998</v>
      </c>
      <c r="X141" t="s">
        <v>1058</v>
      </c>
      <c r="Y141" t="str">
        <f t="shared" si="2"/>
        <v>K.VC[+71.037]EFQFC[+71.037]NDPFLGVYYHKNN[+2350.830]K.S_HexNAc(4)Hex(5)Fuc(1)NeuAc(2)_5</v>
      </c>
    </row>
    <row r="142" spans="1:25" x14ac:dyDescent="0.2">
      <c r="A142" t="s">
        <v>268</v>
      </c>
      <c r="B142">
        <v>1</v>
      </c>
      <c r="C142" t="s">
        <v>520</v>
      </c>
      <c r="D142" t="s">
        <v>614</v>
      </c>
      <c r="E142" t="s">
        <v>685</v>
      </c>
      <c r="F142">
        <v>1144.2384999999999</v>
      </c>
      <c r="G142">
        <v>4</v>
      </c>
      <c r="H142">
        <v>4573.9323000000004</v>
      </c>
      <c r="I142">
        <v>4573.8900999999996</v>
      </c>
      <c r="J142">
        <v>0</v>
      </c>
      <c r="K142">
        <v>9.1999999999999993</v>
      </c>
      <c r="L142">
        <v>266</v>
      </c>
      <c r="M142" t="s">
        <v>724</v>
      </c>
      <c r="N142">
        <v>703.76</v>
      </c>
      <c r="O142">
        <v>605.14</v>
      </c>
      <c r="P142">
        <v>225.23</v>
      </c>
      <c r="Q142">
        <v>13.75</v>
      </c>
      <c r="R142">
        <v>332</v>
      </c>
      <c r="S142" t="s">
        <v>729</v>
      </c>
      <c r="T142">
        <v>1</v>
      </c>
      <c r="U142" t="s">
        <v>971</v>
      </c>
      <c r="V142" t="s">
        <v>971</v>
      </c>
      <c r="W142">
        <v>22.731100000000001</v>
      </c>
      <c r="X142" t="s">
        <v>1060</v>
      </c>
      <c r="Y142" t="str">
        <f t="shared" si="2"/>
        <v>K.YNEN[+2133.772]GTITDAVDC[+71.037]ALDPLSETK.C_HexNAc(5)Hex(6)Fuc(1)_4</v>
      </c>
    </row>
    <row r="143" spans="1:25" x14ac:dyDescent="0.2">
      <c r="A143" t="s">
        <v>154</v>
      </c>
      <c r="B143">
        <v>1</v>
      </c>
      <c r="C143" t="s">
        <v>443</v>
      </c>
      <c r="D143" t="s">
        <v>583</v>
      </c>
      <c r="E143" t="s">
        <v>656</v>
      </c>
      <c r="F143">
        <v>803.798</v>
      </c>
      <c r="G143">
        <v>5</v>
      </c>
      <c r="H143">
        <v>4014.9630000000002</v>
      </c>
      <c r="I143">
        <v>4014.922</v>
      </c>
      <c r="J143">
        <v>0</v>
      </c>
      <c r="K143">
        <v>10.3</v>
      </c>
      <c r="L143">
        <v>770</v>
      </c>
      <c r="M143" t="s">
        <v>724</v>
      </c>
      <c r="N143">
        <v>1310.4000000000001</v>
      </c>
      <c r="O143">
        <v>920.9</v>
      </c>
      <c r="P143">
        <v>920.9</v>
      </c>
      <c r="Q143">
        <v>22.31</v>
      </c>
      <c r="R143">
        <v>104</v>
      </c>
      <c r="S143" t="s">
        <v>729</v>
      </c>
      <c r="T143">
        <v>1</v>
      </c>
      <c r="U143" t="s">
        <v>859</v>
      </c>
      <c r="V143" t="s">
        <v>859</v>
      </c>
      <c r="W143">
        <v>22.7698</v>
      </c>
      <c r="X143" t="s">
        <v>1056</v>
      </c>
      <c r="Y143" t="str">
        <f t="shared" si="2"/>
        <v>K.TPPIKDFGGFN[+1241.454]FSQILPDPSKPSKR.S_HexNAc(3)Hex(3)Fuc(1)_5</v>
      </c>
    </row>
    <row r="144" spans="1:25" x14ac:dyDescent="0.2">
      <c r="A144" t="s">
        <v>179</v>
      </c>
      <c r="B144">
        <v>1</v>
      </c>
      <c r="C144" t="s">
        <v>457</v>
      </c>
      <c r="D144" t="s">
        <v>601</v>
      </c>
      <c r="E144" t="s">
        <v>652</v>
      </c>
      <c r="F144">
        <v>1119.7996000000001</v>
      </c>
      <c r="G144">
        <v>4</v>
      </c>
      <c r="H144">
        <v>4476.1764000000003</v>
      </c>
      <c r="I144">
        <v>4476.0484999999999</v>
      </c>
      <c r="J144">
        <v>0</v>
      </c>
      <c r="K144">
        <v>28.6</v>
      </c>
      <c r="L144">
        <v>770</v>
      </c>
      <c r="M144" t="s">
        <v>724</v>
      </c>
      <c r="N144">
        <v>430.28</v>
      </c>
      <c r="O144">
        <v>430.28</v>
      </c>
      <c r="P144">
        <v>430.28</v>
      </c>
      <c r="Q144">
        <v>7.16</v>
      </c>
      <c r="R144">
        <v>285</v>
      </c>
      <c r="S144" t="s">
        <v>729</v>
      </c>
      <c r="T144">
        <v>1</v>
      </c>
      <c r="U144" t="s">
        <v>884</v>
      </c>
      <c r="V144" t="s">
        <v>884</v>
      </c>
      <c r="W144">
        <v>22.781400000000001</v>
      </c>
      <c r="X144" t="s">
        <v>1056</v>
      </c>
      <c r="Y144" t="str">
        <f t="shared" si="2"/>
        <v>K.TPPIKDFGGFN[+1702.581]FSQILPDPSKPSKR.S_HexNAc(2)Hex(8)_4</v>
      </c>
    </row>
    <row r="145" spans="1:25" x14ac:dyDescent="0.2">
      <c r="A145" t="s">
        <v>170</v>
      </c>
      <c r="B145">
        <v>1</v>
      </c>
      <c r="C145" t="s">
        <v>450</v>
      </c>
      <c r="D145" t="s">
        <v>600</v>
      </c>
      <c r="E145" t="s">
        <v>651</v>
      </c>
      <c r="F145">
        <v>863.61710000000005</v>
      </c>
      <c r="G145">
        <v>5</v>
      </c>
      <c r="H145">
        <v>4314.0562</v>
      </c>
      <c r="I145">
        <v>4313.9956000000002</v>
      </c>
      <c r="J145">
        <v>0</v>
      </c>
      <c r="K145">
        <v>14</v>
      </c>
      <c r="L145">
        <v>770</v>
      </c>
      <c r="M145" t="s">
        <v>724</v>
      </c>
      <c r="N145">
        <v>1244.07</v>
      </c>
      <c r="O145">
        <v>933.75</v>
      </c>
      <c r="P145">
        <v>933.75</v>
      </c>
      <c r="Q145">
        <v>22.02</v>
      </c>
      <c r="R145">
        <v>176</v>
      </c>
      <c r="S145" t="s">
        <v>729</v>
      </c>
      <c r="T145">
        <v>1</v>
      </c>
      <c r="U145" t="s">
        <v>875</v>
      </c>
      <c r="V145" t="s">
        <v>875</v>
      </c>
      <c r="W145">
        <v>22.815899999999999</v>
      </c>
      <c r="X145" t="s">
        <v>1056</v>
      </c>
      <c r="Y145" t="str">
        <f t="shared" si="2"/>
        <v>K.TPPIKDFGGFN[+1540.529]FSQILPDPSKPSKR.S_HexNAc(2)Hex(7)_5</v>
      </c>
    </row>
    <row r="146" spans="1:25" x14ac:dyDescent="0.2">
      <c r="A146" t="s">
        <v>265</v>
      </c>
      <c r="B146">
        <v>1</v>
      </c>
      <c r="C146" t="s">
        <v>517</v>
      </c>
      <c r="D146" t="s">
        <v>626</v>
      </c>
      <c r="E146" t="s">
        <v>715</v>
      </c>
      <c r="F146">
        <v>1107.723</v>
      </c>
      <c r="G146">
        <v>4</v>
      </c>
      <c r="H146">
        <v>4427.8702999999996</v>
      </c>
      <c r="I146">
        <v>4427.8321999999998</v>
      </c>
      <c r="J146">
        <v>0</v>
      </c>
      <c r="K146">
        <v>8.6</v>
      </c>
      <c r="L146">
        <v>266</v>
      </c>
      <c r="M146" t="s">
        <v>724</v>
      </c>
      <c r="N146">
        <v>457.48</v>
      </c>
      <c r="O146">
        <v>383.76</v>
      </c>
      <c r="P146">
        <v>383.76</v>
      </c>
      <c r="Q146">
        <v>8.9700000000000006</v>
      </c>
      <c r="R146">
        <v>332</v>
      </c>
      <c r="S146" t="s">
        <v>729</v>
      </c>
      <c r="T146">
        <v>1</v>
      </c>
      <c r="U146" t="s">
        <v>968</v>
      </c>
      <c r="V146" t="s">
        <v>968</v>
      </c>
      <c r="W146">
        <v>22.817299999999999</v>
      </c>
      <c r="X146" t="s">
        <v>1060</v>
      </c>
      <c r="Y146" t="str">
        <f t="shared" si="2"/>
        <v>K.YNEN[+1987.714]GTITDAVDC[+71.037]ALDPLSETK.C_HexNAc(5)Hex(6)_4</v>
      </c>
    </row>
    <row r="147" spans="1:25" x14ac:dyDescent="0.2">
      <c r="A147" t="s">
        <v>152</v>
      </c>
      <c r="B147">
        <v>1</v>
      </c>
      <c r="C147" t="s">
        <v>442</v>
      </c>
      <c r="D147" t="s">
        <v>587</v>
      </c>
      <c r="E147" t="s">
        <v>648</v>
      </c>
      <c r="F147">
        <v>665.83900000000006</v>
      </c>
      <c r="G147">
        <v>6</v>
      </c>
      <c r="H147">
        <v>3989.9976999999999</v>
      </c>
      <c r="I147">
        <v>3989.89</v>
      </c>
      <c r="J147">
        <v>0</v>
      </c>
      <c r="K147">
        <v>27</v>
      </c>
      <c r="L147">
        <v>770</v>
      </c>
      <c r="M147" t="s">
        <v>724</v>
      </c>
      <c r="N147">
        <v>1136.45</v>
      </c>
      <c r="O147">
        <v>971.44</v>
      </c>
      <c r="P147">
        <v>971.44</v>
      </c>
      <c r="Q147">
        <v>20.84</v>
      </c>
      <c r="R147">
        <v>285</v>
      </c>
      <c r="S147" t="s">
        <v>729</v>
      </c>
      <c r="T147">
        <v>1</v>
      </c>
      <c r="U147" t="s">
        <v>857</v>
      </c>
      <c r="V147" t="s">
        <v>857</v>
      </c>
      <c r="W147">
        <v>22.8277</v>
      </c>
      <c r="X147" t="s">
        <v>1056</v>
      </c>
      <c r="Y147" t="str">
        <f t="shared" si="2"/>
        <v>K.TPPIKDFGGFN[+1216.423]FSQILPDPSKPSKR.S_HexNAc(2)Hex(5)_6</v>
      </c>
    </row>
    <row r="148" spans="1:25" x14ac:dyDescent="0.2">
      <c r="A148" t="s">
        <v>171</v>
      </c>
      <c r="B148">
        <v>1</v>
      </c>
      <c r="C148" t="s">
        <v>450</v>
      </c>
      <c r="D148" t="s">
        <v>600</v>
      </c>
      <c r="E148" t="s">
        <v>651</v>
      </c>
      <c r="F148">
        <v>719.85609999999997</v>
      </c>
      <c r="G148">
        <v>6</v>
      </c>
      <c r="H148">
        <v>4314.1000000000004</v>
      </c>
      <c r="I148">
        <v>4313.9956000000002</v>
      </c>
      <c r="J148">
        <v>0</v>
      </c>
      <c r="K148">
        <v>24.2</v>
      </c>
      <c r="L148">
        <v>770</v>
      </c>
      <c r="M148" t="s">
        <v>724</v>
      </c>
      <c r="N148">
        <v>951.64</v>
      </c>
      <c r="O148">
        <v>768.51</v>
      </c>
      <c r="P148">
        <v>768.51</v>
      </c>
      <c r="Q148">
        <v>17.84</v>
      </c>
      <c r="R148">
        <v>285</v>
      </c>
      <c r="S148" t="s">
        <v>729</v>
      </c>
      <c r="T148">
        <v>1</v>
      </c>
      <c r="U148" t="s">
        <v>876</v>
      </c>
      <c r="V148" t="s">
        <v>876</v>
      </c>
      <c r="W148">
        <v>22.8294</v>
      </c>
      <c r="X148" t="s">
        <v>1056</v>
      </c>
      <c r="Y148" t="str">
        <f t="shared" si="2"/>
        <v>K.TPPIKDFGGFN[+1540.529]FSQILPDPSKPSKR.S_HexNAc(2)Hex(7)_6</v>
      </c>
    </row>
    <row r="149" spans="1:25" x14ac:dyDescent="0.2">
      <c r="A149" t="s">
        <v>274</v>
      </c>
      <c r="B149">
        <v>1</v>
      </c>
      <c r="C149" t="s">
        <v>525</v>
      </c>
      <c r="D149" t="s">
        <v>585</v>
      </c>
      <c r="E149" t="s">
        <v>709</v>
      </c>
      <c r="F149">
        <v>1151.7729999999999</v>
      </c>
      <c r="G149">
        <v>4</v>
      </c>
      <c r="H149">
        <v>4604.0690000000004</v>
      </c>
      <c r="I149">
        <v>4604.0050000000001</v>
      </c>
      <c r="J149">
        <v>0</v>
      </c>
      <c r="K149">
        <v>14.1</v>
      </c>
      <c r="L149">
        <v>266</v>
      </c>
      <c r="M149" t="s">
        <v>724</v>
      </c>
      <c r="N149">
        <v>524.6</v>
      </c>
      <c r="O149">
        <v>327.10000000000002</v>
      </c>
      <c r="P149">
        <v>327.10000000000002</v>
      </c>
      <c r="Q149">
        <v>5.43</v>
      </c>
      <c r="R149">
        <v>104</v>
      </c>
      <c r="S149" t="s">
        <v>729</v>
      </c>
      <c r="T149">
        <v>1</v>
      </c>
      <c r="U149" t="s">
        <v>976</v>
      </c>
      <c r="V149" t="s">
        <v>976</v>
      </c>
      <c r="W149">
        <v>22.832100000000001</v>
      </c>
      <c r="X149" t="s">
        <v>1061</v>
      </c>
      <c r="Y149" t="str">
        <f t="shared" si="2"/>
        <v>K.YNEN[+1647.613]GTITDAVDC[+71.037]ALDPLSETKC[+71.037]TLK.S_HexNAc(5)Hex(3)Fuc(1)_4</v>
      </c>
    </row>
    <row r="150" spans="1:25" x14ac:dyDescent="0.2">
      <c r="A150" t="s">
        <v>175</v>
      </c>
      <c r="B150">
        <v>1</v>
      </c>
      <c r="C150" t="s">
        <v>454</v>
      </c>
      <c r="D150" t="s">
        <v>611</v>
      </c>
      <c r="E150" t="s">
        <v>665</v>
      </c>
      <c r="F150">
        <v>880.02539999999999</v>
      </c>
      <c r="G150">
        <v>5</v>
      </c>
      <c r="H150">
        <v>4396.0978999999998</v>
      </c>
      <c r="I150">
        <v>4396.0487000000003</v>
      </c>
      <c r="J150">
        <v>0</v>
      </c>
      <c r="K150">
        <v>11.2</v>
      </c>
      <c r="L150">
        <v>770</v>
      </c>
      <c r="M150" t="s">
        <v>724</v>
      </c>
      <c r="N150">
        <v>896.71</v>
      </c>
      <c r="O150">
        <v>727.95</v>
      </c>
      <c r="P150">
        <v>727.95</v>
      </c>
      <c r="Q150">
        <v>16.14</v>
      </c>
      <c r="R150">
        <v>332</v>
      </c>
      <c r="S150" t="s">
        <v>729</v>
      </c>
      <c r="T150">
        <v>1</v>
      </c>
      <c r="U150" t="s">
        <v>880</v>
      </c>
      <c r="V150" t="s">
        <v>880</v>
      </c>
      <c r="W150">
        <v>22.841899999999999</v>
      </c>
      <c r="X150" t="s">
        <v>1056</v>
      </c>
      <c r="Y150" t="str">
        <f t="shared" si="2"/>
        <v>K.TPPIKDFGGFN[+1622.582]FSQILPDPSKPSKR.S_HexNAc(4)Hex(5)_5</v>
      </c>
    </row>
    <row r="151" spans="1:25" x14ac:dyDescent="0.2">
      <c r="A151" t="s">
        <v>260</v>
      </c>
      <c r="B151">
        <v>1</v>
      </c>
      <c r="C151" t="s">
        <v>512</v>
      </c>
      <c r="D151" t="s">
        <v>589</v>
      </c>
      <c r="E151" t="s">
        <v>679</v>
      </c>
      <c r="F151">
        <v>1063.2127</v>
      </c>
      <c r="G151">
        <v>4</v>
      </c>
      <c r="H151">
        <v>4249.8289000000004</v>
      </c>
      <c r="I151">
        <v>4249.7844999999998</v>
      </c>
      <c r="J151">
        <v>0</v>
      </c>
      <c r="K151">
        <v>10.5</v>
      </c>
      <c r="L151">
        <v>266</v>
      </c>
      <c r="M151" t="s">
        <v>724</v>
      </c>
      <c r="N151">
        <v>629.66999999999996</v>
      </c>
      <c r="O151">
        <v>574.78</v>
      </c>
      <c r="P151">
        <v>574.78</v>
      </c>
      <c r="Q151">
        <v>11.75</v>
      </c>
      <c r="R151">
        <v>332</v>
      </c>
      <c r="S151" t="s">
        <v>729</v>
      </c>
      <c r="T151">
        <v>1</v>
      </c>
      <c r="U151" t="s">
        <v>963</v>
      </c>
      <c r="V151" t="s">
        <v>963</v>
      </c>
      <c r="W151">
        <v>22.846900000000002</v>
      </c>
      <c r="X151" t="s">
        <v>1060</v>
      </c>
      <c r="Y151" t="str">
        <f t="shared" si="2"/>
        <v>K.YNEN[+1809.666]GTITDAVDC[+71.037]ALDPLSETK.C_HexNAc(5)Hex(4)Fuc(1)_4</v>
      </c>
    </row>
    <row r="152" spans="1:25" x14ac:dyDescent="0.2">
      <c r="A152" t="s">
        <v>164</v>
      </c>
      <c r="B152">
        <v>1</v>
      </c>
      <c r="C152" t="s">
        <v>447</v>
      </c>
      <c r="D152" t="s">
        <v>606</v>
      </c>
      <c r="E152" t="s">
        <v>659</v>
      </c>
      <c r="F152">
        <v>839.40650000000005</v>
      </c>
      <c r="G152">
        <v>5</v>
      </c>
      <c r="H152">
        <v>4193.0033999999996</v>
      </c>
      <c r="I152">
        <v>4192.9694</v>
      </c>
      <c r="J152">
        <v>0</v>
      </c>
      <c r="K152">
        <v>8.1</v>
      </c>
      <c r="L152">
        <v>770</v>
      </c>
      <c r="M152" t="s">
        <v>724</v>
      </c>
      <c r="N152">
        <v>1217.6400000000001</v>
      </c>
      <c r="O152">
        <v>879.92</v>
      </c>
      <c r="P152">
        <v>879.92</v>
      </c>
      <c r="Q152">
        <v>23.49</v>
      </c>
      <c r="R152">
        <v>227</v>
      </c>
      <c r="S152" t="s">
        <v>729</v>
      </c>
      <c r="T152">
        <v>1</v>
      </c>
      <c r="U152" t="s">
        <v>869</v>
      </c>
      <c r="V152" t="s">
        <v>869</v>
      </c>
      <c r="W152">
        <v>22.885000000000002</v>
      </c>
      <c r="X152" t="s">
        <v>1056</v>
      </c>
      <c r="Y152" t="str">
        <f t="shared" si="2"/>
        <v>K.TPPIKDFGGFN[+1419.502]FSQILPDPSKPSKR.S_HexNAc(3)Hex(5)_5</v>
      </c>
    </row>
    <row r="153" spans="1:25" x14ac:dyDescent="0.2">
      <c r="A153" t="s">
        <v>162</v>
      </c>
      <c r="B153">
        <v>1</v>
      </c>
      <c r="C153" t="s">
        <v>446</v>
      </c>
      <c r="D153" t="s">
        <v>599</v>
      </c>
      <c r="E153" t="s">
        <v>649</v>
      </c>
      <c r="F153">
        <v>692.84500000000003</v>
      </c>
      <c r="G153">
        <v>6</v>
      </c>
      <c r="H153">
        <v>4152.0338000000002</v>
      </c>
      <c r="I153">
        <v>4151.9427999999998</v>
      </c>
      <c r="J153">
        <v>0</v>
      </c>
      <c r="K153">
        <v>21.9</v>
      </c>
      <c r="L153">
        <v>770</v>
      </c>
      <c r="M153" t="s">
        <v>724</v>
      </c>
      <c r="N153">
        <v>851.67</v>
      </c>
      <c r="O153">
        <v>687.55</v>
      </c>
      <c r="P153">
        <v>687.55</v>
      </c>
      <c r="Q153">
        <v>15.84</v>
      </c>
      <c r="R153">
        <v>285</v>
      </c>
      <c r="S153" t="s">
        <v>729</v>
      </c>
      <c r="T153">
        <v>1</v>
      </c>
      <c r="U153" t="s">
        <v>867</v>
      </c>
      <c r="V153" t="s">
        <v>867</v>
      </c>
      <c r="W153">
        <v>22.887599999999999</v>
      </c>
      <c r="X153" t="s">
        <v>1056</v>
      </c>
      <c r="Y153" t="str">
        <f t="shared" si="2"/>
        <v>K.TPPIKDFGGFN[+1378.476]FSQILPDPSKPSKR.S_HexNAc(2)Hex(6)_6</v>
      </c>
    </row>
    <row r="154" spans="1:25" x14ac:dyDescent="0.2">
      <c r="A154" t="s">
        <v>163</v>
      </c>
      <c r="B154">
        <v>1</v>
      </c>
      <c r="C154" t="s">
        <v>447</v>
      </c>
      <c r="D154" t="s">
        <v>606</v>
      </c>
      <c r="E154" t="s">
        <v>659</v>
      </c>
      <c r="F154">
        <v>1049.0027</v>
      </c>
      <c r="G154">
        <v>4</v>
      </c>
      <c r="H154">
        <v>4192.9888000000001</v>
      </c>
      <c r="I154">
        <v>4192.9694</v>
      </c>
      <c r="J154">
        <v>0</v>
      </c>
      <c r="K154">
        <v>4.5999999999999996</v>
      </c>
      <c r="L154">
        <v>770</v>
      </c>
      <c r="M154" t="s">
        <v>724</v>
      </c>
      <c r="N154">
        <v>373.4</v>
      </c>
      <c r="O154">
        <v>316.35000000000002</v>
      </c>
      <c r="P154">
        <v>316.35000000000002</v>
      </c>
      <c r="Q154">
        <v>6.99</v>
      </c>
      <c r="R154">
        <v>227</v>
      </c>
      <c r="S154" t="s">
        <v>729</v>
      </c>
      <c r="T154">
        <v>1</v>
      </c>
      <c r="U154" t="s">
        <v>868</v>
      </c>
      <c r="V154" t="s">
        <v>868</v>
      </c>
      <c r="W154">
        <v>22.89</v>
      </c>
      <c r="X154" t="s">
        <v>1056</v>
      </c>
      <c r="Y154" t="str">
        <f t="shared" si="2"/>
        <v>K.TPPIKDFGGFN[+1419.502]FSQILPDPSKPSKR.S_HexNAc(3)Hex(5)_4</v>
      </c>
    </row>
    <row r="155" spans="1:25" x14ac:dyDescent="0.2">
      <c r="A155" t="s">
        <v>188</v>
      </c>
      <c r="B155">
        <v>1</v>
      </c>
      <c r="C155" t="s">
        <v>461</v>
      </c>
      <c r="D155" t="s">
        <v>621</v>
      </c>
      <c r="E155" t="s">
        <v>690</v>
      </c>
      <c r="F155">
        <v>928.44110000000001</v>
      </c>
      <c r="G155">
        <v>5</v>
      </c>
      <c r="H155">
        <v>4638.1764000000003</v>
      </c>
      <c r="I155">
        <v>4638.1013000000003</v>
      </c>
      <c r="J155">
        <v>0</v>
      </c>
      <c r="K155">
        <v>16.2</v>
      </c>
      <c r="L155">
        <v>770</v>
      </c>
      <c r="M155" t="s">
        <v>724</v>
      </c>
      <c r="N155">
        <v>1146.3399999999999</v>
      </c>
      <c r="O155">
        <v>676.42</v>
      </c>
      <c r="P155">
        <v>676.42</v>
      </c>
      <c r="Q155">
        <v>20.11</v>
      </c>
      <c r="R155">
        <v>277</v>
      </c>
      <c r="S155" t="s">
        <v>729</v>
      </c>
      <c r="T155">
        <v>1</v>
      </c>
      <c r="U155" t="s">
        <v>894</v>
      </c>
      <c r="V155" t="s">
        <v>894</v>
      </c>
      <c r="W155">
        <v>22.892800000000001</v>
      </c>
      <c r="X155" t="s">
        <v>1056</v>
      </c>
      <c r="Y155" t="str">
        <f t="shared" si="2"/>
        <v>K.TPPIKDFGGFN[+1864.634]FSQILPDPSKPSKR.S_HexNAc(2)Hex(9)_5</v>
      </c>
    </row>
    <row r="156" spans="1:25" x14ac:dyDescent="0.2">
      <c r="A156" t="s">
        <v>261</v>
      </c>
      <c r="B156">
        <v>1</v>
      </c>
      <c r="C156" t="s">
        <v>513</v>
      </c>
      <c r="D156" t="s">
        <v>586</v>
      </c>
      <c r="E156" t="s">
        <v>680</v>
      </c>
      <c r="F156">
        <v>1073.4649999999999</v>
      </c>
      <c r="G156">
        <v>4</v>
      </c>
      <c r="H156">
        <v>4290.8379999999997</v>
      </c>
      <c r="I156">
        <v>4290.8109999999997</v>
      </c>
      <c r="J156">
        <v>0</v>
      </c>
      <c r="K156">
        <v>6.4</v>
      </c>
      <c r="L156">
        <v>266</v>
      </c>
      <c r="M156" t="s">
        <v>724</v>
      </c>
      <c r="N156">
        <v>733.4</v>
      </c>
      <c r="O156">
        <v>642.6</v>
      </c>
      <c r="P156">
        <v>642.6</v>
      </c>
      <c r="Q156">
        <v>11.94</v>
      </c>
      <c r="R156">
        <v>104</v>
      </c>
      <c r="S156" t="s">
        <v>729</v>
      </c>
      <c r="T156">
        <v>1</v>
      </c>
      <c r="U156" t="s">
        <v>964</v>
      </c>
      <c r="V156" t="s">
        <v>964</v>
      </c>
      <c r="W156">
        <v>22.918199999999999</v>
      </c>
      <c r="X156" t="s">
        <v>1060</v>
      </c>
      <c r="Y156" t="str">
        <f t="shared" si="2"/>
        <v>K.YNEN[+1850.693]GTITDAVDC[+71.037]ALDPLSETK.C_HexNAc(6)Hex(3)Fuc(1)_4</v>
      </c>
    </row>
    <row r="157" spans="1:25" x14ac:dyDescent="0.2">
      <c r="A157" t="s">
        <v>169</v>
      </c>
      <c r="B157">
        <v>1</v>
      </c>
      <c r="C157" t="s">
        <v>450</v>
      </c>
      <c r="D157" t="s">
        <v>600</v>
      </c>
      <c r="E157" t="s">
        <v>651</v>
      </c>
      <c r="F157">
        <v>1079.2561000000001</v>
      </c>
      <c r="G157">
        <v>4</v>
      </c>
      <c r="H157">
        <v>4314.0027</v>
      </c>
      <c r="I157">
        <v>4313.9956000000002</v>
      </c>
      <c r="J157">
        <v>0</v>
      </c>
      <c r="K157">
        <v>1.6</v>
      </c>
      <c r="L157">
        <v>770</v>
      </c>
      <c r="M157" t="s">
        <v>724</v>
      </c>
      <c r="N157">
        <v>695.94</v>
      </c>
      <c r="O157">
        <v>653.32000000000005</v>
      </c>
      <c r="P157">
        <v>653.32000000000005</v>
      </c>
      <c r="Q157">
        <v>12.46</v>
      </c>
      <c r="R157">
        <v>227</v>
      </c>
      <c r="S157" t="s">
        <v>729</v>
      </c>
      <c r="T157">
        <v>1</v>
      </c>
      <c r="U157" t="s">
        <v>874</v>
      </c>
      <c r="V157" t="s">
        <v>874</v>
      </c>
      <c r="W157">
        <v>22.918800000000001</v>
      </c>
      <c r="X157" t="s">
        <v>1056</v>
      </c>
      <c r="Y157" t="str">
        <f t="shared" si="2"/>
        <v>K.TPPIKDFGGFN[+1540.529]FSQILPDPSKPSKR.S_HexNAc(2)Hex(7)_4</v>
      </c>
    </row>
    <row r="158" spans="1:25" x14ac:dyDescent="0.2">
      <c r="A158" t="s">
        <v>173</v>
      </c>
      <c r="B158">
        <v>1</v>
      </c>
      <c r="C158" t="s">
        <v>452</v>
      </c>
      <c r="D158" t="s">
        <v>612</v>
      </c>
      <c r="E158" t="s">
        <v>697</v>
      </c>
      <c r="F158">
        <v>871.81629999999996</v>
      </c>
      <c r="G158">
        <v>5</v>
      </c>
      <c r="H158">
        <v>4355.0523999999996</v>
      </c>
      <c r="I158">
        <v>4355.0222000000003</v>
      </c>
      <c r="J158">
        <v>0</v>
      </c>
      <c r="K158">
        <v>6.9</v>
      </c>
      <c r="L158">
        <v>770</v>
      </c>
      <c r="M158" t="s">
        <v>724</v>
      </c>
      <c r="N158">
        <v>467.57</v>
      </c>
      <c r="O158">
        <v>389.04</v>
      </c>
      <c r="P158">
        <v>389.04</v>
      </c>
      <c r="Q158">
        <v>8.81</v>
      </c>
      <c r="R158">
        <v>332</v>
      </c>
      <c r="S158" t="s">
        <v>729</v>
      </c>
      <c r="T158">
        <v>1</v>
      </c>
      <c r="U158" t="s">
        <v>878</v>
      </c>
      <c r="V158" t="s">
        <v>878</v>
      </c>
      <c r="W158">
        <v>22.9345</v>
      </c>
      <c r="X158" t="s">
        <v>1056</v>
      </c>
      <c r="Y158" t="str">
        <f t="shared" si="2"/>
        <v>K.TPPIKDFGGFN[+1581.555]FSQILPDPSKPSKR.S_HexNAc(3)Hex(6)_5</v>
      </c>
    </row>
    <row r="159" spans="1:25" x14ac:dyDescent="0.2">
      <c r="A159" t="s">
        <v>257</v>
      </c>
      <c r="B159">
        <v>1</v>
      </c>
      <c r="C159" t="s">
        <v>509</v>
      </c>
      <c r="D159" t="s">
        <v>588</v>
      </c>
      <c r="E159" t="s">
        <v>677</v>
      </c>
      <c r="F159">
        <v>1012.4407</v>
      </c>
      <c r="G159">
        <v>4</v>
      </c>
      <c r="H159">
        <v>4046.741</v>
      </c>
      <c r="I159">
        <v>4046.7051000000001</v>
      </c>
      <c r="J159">
        <v>0</v>
      </c>
      <c r="K159">
        <v>8.9</v>
      </c>
      <c r="L159">
        <v>266</v>
      </c>
      <c r="M159" t="s">
        <v>724</v>
      </c>
      <c r="N159">
        <v>273.35000000000002</v>
      </c>
      <c r="O159">
        <v>264.19</v>
      </c>
      <c r="P159">
        <v>53.01</v>
      </c>
      <c r="Q159">
        <v>5.35</v>
      </c>
      <c r="R159">
        <v>332</v>
      </c>
      <c r="S159" t="s">
        <v>729</v>
      </c>
      <c r="T159">
        <v>1</v>
      </c>
      <c r="U159" t="s">
        <v>960</v>
      </c>
      <c r="V159" t="s">
        <v>960</v>
      </c>
      <c r="W159">
        <v>22.936199999999999</v>
      </c>
      <c r="X159" t="s">
        <v>1060</v>
      </c>
      <c r="Y159" t="str">
        <f t="shared" si="2"/>
        <v>K.YNEN[+1606.587]GTITDAVDC[+71.037]ALDPLSETK.C_HexNAc(4)Hex(4)Fuc(1)_4</v>
      </c>
    </row>
    <row r="160" spans="1:25" x14ac:dyDescent="0.2">
      <c r="A160" t="s">
        <v>259</v>
      </c>
      <c r="B160">
        <v>1</v>
      </c>
      <c r="C160" t="s">
        <v>511</v>
      </c>
      <c r="D160" t="s">
        <v>625</v>
      </c>
      <c r="E160" t="s">
        <v>713</v>
      </c>
      <c r="F160">
        <v>1026.7242000000001</v>
      </c>
      <c r="G160">
        <v>4</v>
      </c>
      <c r="H160">
        <v>4103.875</v>
      </c>
      <c r="I160">
        <v>4103.7264999999998</v>
      </c>
      <c r="J160">
        <v>0</v>
      </c>
      <c r="K160">
        <v>36.200000000000003</v>
      </c>
      <c r="L160">
        <v>266</v>
      </c>
      <c r="M160" t="s">
        <v>724</v>
      </c>
      <c r="N160">
        <v>260.66000000000003</v>
      </c>
      <c r="O160">
        <v>260.66000000000003</v>
      </c>
      <c r="P160">
        <v>260.66000000000003</v>
      </c>
      <c r="Q160">
        <v>3.62</v>
      </c>
      <c r="R160">
        <v>285</v>
      </c>
      <c r="S160" t="s">
        <v>729</v>
      </c>
      <c r="T160">
        <v>1</v>
      </c>
      <c r="U160" t="s">
        <v>962</v>
      </c>
      <c r="V160" t="s">
        <v>962</v>
      </c>
      <c r="W160">
        <v>22.9529</v>
      </c>
      <c r="X160" t="s">
        <v>1060</v>
      </c>
      <c r="Y160" t="str">
        <f t="shared" si="2"/>
        <v>K.YNEN[+1663.608]GTITDAVDC[+71.037]ALDPLSETK.C_HexNAc(5)Hex(4)_4</v>
      </c>
    </row>
    <row r="161" spans="1:25" x14ac:dyDescent="0.2">
      <c r="A161" t="s">
        <v>181</v>
      </c>
      <c r="B161">
        <v>1</v>
      </c>
      <c r="C161" t="s">
        <v>457</v>
      </c>
      <c r="D161" t="s">
        <v>601</v>
      </c>
      <c r="E161" t="s">
        <v>652</v>
      </c>
      <c r="F161">
        <v>746.86630000000002</v>
      </c>
      <c r="G161">
        <v>6</v>
      </c>
      <c r="H161">
        <v>4476.1612999999998</v>
      </c>
      <c r="I161">
        <v>4476.0484999999999</v>
      </c>
      <c r="J161">
        <v>0</v>
      </c>
      <c r="K161">
        <v>25.2</v>
      </c>
      <c r="L161">
        <v>770</v>
      </c>
      <c r="M161" t="s">
        <v>724</v>
      </c>
      <c r="N161">
        <v>646.9</v>
      </c>
      <c r="O161">
        <v>572.91</v>
      </c>
      <c r="P161">
        <v>572.91</v>
      </c>
      <c r="Q161">
        <v>9.98</v>
      </c>
      <c r="R161">
        <v>139</v>
      </c>
      <c r="S161" t="s">
        <v>729</v>
      </c>
      <c r="T161">
        <v>1</v>
      </c>
      <c r="U161" t="s">
        <v>886</v>
      </c>
      <c r="V161" t="s">
        <v>886</v>
      </c>
      <c r="W161">
        <v>22.9589</v>
      </c>
      <c r="X161" t="s">
        <v>1056</v>
      </c>
      <c r="Y161" t="str">
        <f t="shared" si="2"/>
        <v>K.TPPIKDFGGFN[+1702.581]FSQILPDPSKPSKR.S_HexNAc(2)Hex(8)_6</v>
      </c>
    </row>
    <row r="162" spans="1:25" x14ac:dyDescent="0.2">
      <c r="A162" t="s">
        <v>150</v>
      </c>
      <c r="B162">
        <v>1</v>
      </c>
      <c r="C162" t="s">
        <v>442</v>
      </c>
      <c r="D162" t="s">
        <v>587</v>
      </c>
      <c r="E162" t="s">
        <v>648</v>
      </c>
      <c r="F162">
        <v>998.23670000000004</v>
      </c>
      <c r="G162">
        <v>4</v>
      </c>
      <c r="H162">
        <v>3989.9250999999999</v>
      </c>
      <c r="I162">
        <v>3989.89</v>
      </c>
      <c r="J162">
        <v>0</v>
      </c>
      <c r="K162">
        <v>8.8000000000000007</v>
      </c>
      <c r="L162">
        <v>770</v>
      </c>
      <c r="M162" t="s">
        <v>724</v>
      </c>
      <c r="N162">
        <v>1068.3</v>
      </c>
      <c r="O162">
        <v>812.41</v>
      </c>
      <c r="P162">
        <v>812.41</v>
      </c>
      <c r="Q162">
        <v>18.77</v>
      </c>
      <c r="R162">
        <v>176</v>
      </c>
      <c r="S162" t="s">
        <v>729</v>
      </c>
      <c r="T162">
        <v>1</v>
      </c>
      <c r="U162" t="s">
        <v>855</v>
      </c>
      <c r="V162" t="s">
        <v>855</v>
      </c>
      <c r="W162">
        <v>22.960599999999999</v>
      </c>
      <c r="X162" t="s">
        <v>1056</v>
      </c>
      <c r="Y162" t="str">
        <f t="shared" si="2"/>
        <v>K.TPPIKDFGGFN[+1216.423]FSQILPDPSKPSKR.S_HexNAc(2)Hex(5)_4</v>
      </c>
    </row>
    <row r="163" spans="1:25" x14ac:dyDescent="0.2">
      <c r="A163" t="s">
        <v>168</v>
      </c>
      <c r="B163">
        <v>1</v>
      </c>
      <c r="C163" t="s">
        <v>449</v>
      </c>
      <c r="D163" t="s">
        <v>607</v>
      </c>
      <c r="E163" t="s">
        <v>660</v>
      </c>
      <c r="F163">
        <v>847.6105</v>
      </c>
      <c r="G163">
        <v>5</v>
      </c>
      <c r="H163">
        <v>4234.0232999999998</v>
      </c>
      <c r="I163">
        <v>4233.9958999999999</v>
      </c>
      <c r="J163">
        <v>0</v>
      </c>
      <c r="K163">
        <v>6.5</v>
      </c>
      <c r="L163">
        <v>770</v>
      </c>
      <c r="M163" t="s">
        <v>724</v>
      </c>
      <c r="N163">
        <v>817.42</v>
      </c>
      <c r="O163">
        <v>652.29</v>
      </c>
      <c r="P163">
        <v>652.29</v>
      </c>
      <c r="Q163">
        <v>15.59</v>
      </c>
      <c r="R163">
        <v>332</v>
      </c>
      <c r="S163" t="s">
        <v>729</v>
      </c>
      <c r="T163">
        <v>1</v>
      </c>
      <c r="U163" t="s">
        <v>873</v>
      </c>
      <c r="V163" t="s">
        <v>873</v>
      </c>
      <c r="W163">
        <v>22.963699999999999</v>
      </c>
      <c r="X163" t="s">
        <v>1056</v>
      </c>
      <c r="Y163" t="str">
        <f t="shared" si="2"/>
        <v>K.TPPIKDFGGFN[+1460.529]FSQILPDPSKPSKR.S_HexNAc(4)Hex(4)_5</v>
      </c>
    </row>
    <row r="164" spans="1:25" x14ac:dyDescent="0.2">
      <c r="A164" t="s">
        <v>256</v>
      </c>
      <c r="B164">
        <v>1</v>
      </c>
      <c r="C164" t="s">
        <v>508</v>
      </c>
      <c r="D164" t="s">
        <v>600</v>
      </c>
      <c r="E164" t="s">
        <v>676</v>
      </c>
      <c r="F164">
        <v>995.9357</v>
      </c>
      <c r="G164">
        <v>4</v>
      </c>
      <c r="H164">
        <v>3980.721</v>
      </c>
      <c r="I164">
        <v>3980.6469000000002</v>
      </c>
      <c r="J164">
        <v>0</v>
      </c>
      <c r="K164">
        <v>18.600000000000001</v>
      </c>
      <c r="L164">
        <v>266</v>
      </c>
      <c r="M164" t="s">
        <v>724</v>
      </c>
      <c r="N164">
        <v>293.27</v>
      </c>
      <c r="O164">
        <v>225.88</v>
      </c>
      <c r="P164">
        <v>225.88</v>
      </c>
      <c r="Q164">
        <v>4.3600000000000003</v>
      </c>
      <c r="R164">
        <v>277</v>
      </c>
      <c r="S164" t="s">
        <v>729</v>
      </c>
      <c r="T164">
        <v>1</v>
      </c>
      <c r="U164" t="s">
        <v>959</v>
      </c>
      <c r="V164" t="s">
        <v>959</v>
      </c>
      <c r="W164">
        <v>22.979299999999999</v>
      </c>
      <c r="X164" t="s">
        <v>1060</v>
      </c>
      <c r="Y164" t="str">
        <f t="shared" si="2"/>
        <v>K.YNEN[+1540.529]GTITDAVDC[+71.037]ALDPLSETK.C_HexNAc(2)Hex(7)_4</v>
      </c>
    </row>
    <row r="165" spans="1:25" x14ac:dyDescent="0.2">
      <c r="A165" t="s">
        <v>160</v>
      </c>
      <c r="B165">
        <v>1</v>
      </c>
      <c r="C165" t="s">
        <v>446</v>
      </c>
      <c r="D165" t="s">
        <v>599</v>
      </c>
      <c r="E165" t="s">
        <v>649</v>
      </c>
      <c r="F165">
        <v>1038.7539999999999</v>
      </c>
      <c r="G165">
        <v>4</v>
      </c>
      <c r="H165">
        <v>4151.9939999999997</v>
      </c>
      <c r="I165">
        <v>4151.9427999999998</v>
      </c>
      <c r="J165">
        <v>0</v>
      </c>
      <c r="K165">
        <v>12.3</v>
      </c>
      <c r="L165">
        <v>770</v>
      </c>
      <c r="M165" t="s">
        <v>724</v>
      </c>
      <c r="N165">
        <v>834.91</v>
      </c>
      <c r="O165">
        <v>613.14</v>
      </c>
      <c r="P165">
        <v>613.14</v>
      </c>
      <c r="Q165">
        <v>13.82</v>
      </c>
      <c r="R165">
        <v>277</v>
      </c>
      <c r="S165" t="s">
        <v>729</v>
      </c>
      <c r="T165">
        <v>1</v>
      </c>
      <c r="U165" t="s">
        <v>865</v>
      </c>
      <c r="V165" t="s">
        <v>865</v>
      </c>
      <c r="W165">
        <v>22.983499999999999</v>
      </c>
      <c r="X165" t="s">
        <v>1056</v>
      </c>
      <c r="Y165" t="str">
        <f t="shared" si="2"/>
        <v>K.TPPIKDFGGFN[+1378.476]FSQILPDPSKPSKR.S_HexNAc(2)Hex(6)_4</v>
      </c>
    </row>
    <row r="166" spans="1:25" x14ac:dyDescent="0.2">
      <c r="A166" t="s">
        <v>254</v>
      </c>
      <c r="B166">
        <v>1</v>
      </c>
      <c r="C166" t="s">
        <v>506</v>
      </c>
      <c r="D166" t="s">
        <v>584</v>
      </c>
      <c r="E166" t="s">
        <v>674</v>
      </c>
      <c r="F166">
        <v>971.928</v>
      </c>
      <c r="G166">
        <v>4</v>
      </c>
      <c r="H166">
        <v>3884.69</v>
      </c>
      <c r="I166">
        <v>3884.652</v>
      </c>
      <c r="J166">
        <v>0</v>
      </c>
      <c r="K166">
        <v>9.6</v>
      </c>
      <c r="L166">
        <v>266</v>
      </c>
      <c r="M166" t="s">
        <v>724</v>
      </c>
      <c r="N166">
        <v>814.6</v>
      </c>
      <c r="O166">
        <v>587.79999999999995</v>
      </c>
      <c r="P166">
        <v>587.79999999999995</v>
      </c>
      <c r="Q166">
        <v>13.81</v>
      </c>
      <c r="R166">
        <v>104</v>
      </c>
      <c r="S166" t="s">
        <v>729</v>
      </c>
      <c r="T166">
        <v>1</v>
      </c>
      <c r="U166" t="s">
        <v>957</v>
      </c>
      <c r="V166" t="s">
        <v>957</v>
      </c>
      <c r="W166">
        <v>23.001100000000001</v>
      </c>
      <c r="X166" t="s">
        <v>1060</v>
      </c>
      <c r="Y166" t="str">
        <f t="shared" si="2"/>
        <v>K.YNEN[+1444.534]GTITDAVDC[+71.037]ALDPLSETK.C_HexNAc(4)Hex(3)Fuc(1)_4</v>
      </c>
    </row>
    <row r="167" spans="1:25" x14ac:dyDescent="0.2">
      <c r="A167" t="s">
        <v>258</v>
      </c>
      <c r="B167">
        <v>1</v>
      </c>
      <c r="C167" t="s">
        <v>510</v>
      </c>
      <c r="D167" t="s">
        <v>585</v>
      </c>
      <c r="E167" t="s">
        <v>678</v>
      </c>
      <c r="F167">
        <v>1022.7041</v>
      </c>
      <c r="G167">
        <v>4</v>
      </c>
      <c r="H167">
        <v>4087.7946999999999</v>
      </c>
      <c r="I167">
        <v>4087.7316000000001</v>
      </c>
      <c r="J167">
        <v>0</v>
      </c>
      <c r="K167">
        <v>15.4</v>
      </c>
      <c r="L167">
        <v>266</v>
      </c>
      <c r="M167" t="s">
        <v>724</v>
      </c>
      <c r="N167">
        <v>879.01</v>
      </c>
      <c r="O167">
        <v>785.59</v>
      </c>
      <c r="P167">
        <v>785.59</v>
      </c>
      <c r="Q167">
        <v>13.53</v>
      </c>
      <c r="R167">
        <v>92</v>
      </c>
      <c r="S167" t="s">
        <v>729</v>
      </c>
      <c r="T167">
        <v>1</v>
      </c>
      <c r="U167" t="s">
        <v>961</v>
      </c>
      <c r="V167" t="s">
        <v>961</v>
      </c>
      <c r="W167">
        <v>23.0121</v>
      </c>
      <c r="X167" t="s">
        <v>1060</v>
      </c>
      <c r="Y167" t="str">
        <f t="shared" si="2"/>
        <v>K.YNEN[+1647.613]GTITDAVDC[+71.037]ALDPLSETK.C_HexNAc(5)Hex(3)Fuc(1)_4</v>
      </c>
    </row>
    <row r="168" spans="1:25" x14ac:dyDescent="0.2">
      <c r="A168" t="s">
        <v>156</v>
      </c>
      <c r="B168">
        <v>1</v>
      </c>
      <c r="C168" t="s">
        <v>444</v>
      </c>
      <c r="D168" t="s">
        <v>604</v>
      </c>
      <c r="E168" t="s">
        <v>657</v>
      </c>
      <c r="F168">
        <v>807.00239999999997</v>
      </c>
      <c r="G168">
        <v>5</v>
      </c>
      <c r="H168">
        <v>4030.9828000000002</v>
      </c>
      <c r="I168">
        <v>4030.9164999999998</v>
      </c>
      <c r="J168">
        <v>0</v>
      </c>
      <c r="K168">
        <v>16.399999999999999</v>
      </c>
      <c r="L168">
        <v>770</v>
      </c>
      <c r="M168" t="s">
        <v>724</v>
      </c>
      <c r="N168">
        <v>1056.06</v>
      </c>
      <c r="O168">
        <v>820.88</v>
      </c>
      <c r="P168">
        <v>820.88</v>
      </c>
      <c r="Q168">
        <v>20.05</v>
      </c>
      <c r="R168">
        <v>227</v>
      </c>
      <c r="S168" t="s">
        <v>729</v>
      </c>
      <c r="T168">
        <v>1</v>
      </c>
      <c r="U168" t="s">
        <v>861</v>
      </c>
      <c r="V168" t="s">
        <v>861</v>
      </c>
      <c r="W168">
        <v>23.021699999999999</v>
      </c>
      <c r="X168" t="s">
        <v>1056</v>
      </c>
      <c r="Y168" t="str">
        <f t="shared" si="2"/>
        <v>K.TPPIKDFGGFN[+1257.449]FSQILPDPSKPSKR.S_HexNAc(3)Hex(4)_5</v>
      </c>
    </row>
    <row r="169" spans="1:25" x14ac:dyDescent="0.2">
      <c r="A169" t="s">
        <v>180</v>
      </c>
      <c r="B169">
        <v>1</v>
      </c>
      <c r="C169" t="s">
        <v>457</v>
      </c>
      <c r="D169" t="s">
        <v>601</v>
      </c>
      <c r="E169" t="s">
        <v>652</v>
      </c>
      <c r="F169">
        <v>896.03060000000005</v>
      </c>
      <c r="G169">
        <v>5</v>
      </c>
      <c r="H169">
        <v>4476.1235999999999</v>
      </c>
      <c r="I169">
        <v>4476.0484999999999</v>
      </c>
      <c r="J169">
        <v>0</v>
      </c>
      <c r="K169">
        <v>16.8</v>
      </c>
      <c r="L169">
        <v>770</v>
      </c>
      <c r="M169" t="s">
        <v>724</v>
      </c>
      <c r="N169">
        <v>1195.82</v>
      </c>
      <c r="O169">
        <v>846.3</v>
      </c>
      <c r="P169">
        <v>846.3</v>
      </c>
      <c r="Q169">
        <v>21.37</v>
      </c>
      <c r="R169">
        <v>139</v>
      </c>
      <c r="S169" t="s">
        <v>729</v>
      </c>
      <c r="T169">
        <v>1</v>
      </c>
      <c r="U169" t="s">
        <v>885</v>
      </c>
      <c r="V169" t="s">
        <v>885</v>
      </c>
      <c r="W169">
        <v>23.023</v>
      </c>
      <c r="X169" t="s">
        <v>1056</v>
      </c>
      <c r="Y169" t="str">
        <f t="shared" si="2"/>
        <v>K.TPPIKDFGGFN[+1702.581]FSQILPDPSKPSKR.S_HexNAc(2)Hex(8)_5</v>
      </c>
    </row>
    <row r="170" spans="1:25" x14ac:dyDescent="0.2">
      <c r="A170" t="s">
        <v>158</v>
      </c>
      <c r="B170">
        <v>1</v>
      </c>
      <c r="C170" t="s">
        <v>445</v>
      </c>
      <c r="D170" t="s">
        <v>605</v>
      </c>
      <c r="E170" t="s">
        <v>658</v>
      </c>
      <c r="F170">
        <v>815.20609999999999</v>
      </c>
      <c r="G170">
        <v>5</v>
      </c>
      <c r="H170">
        <v>4072.0014999999999</v>
      </c>
      <c r="I170">
        <v>4071.9431</v>
      </c>
      <c r="J170">
        <v>0</v>
      </c>
      <c r="K170">
        <v>14.3</v>
      </c>
      <c r="L170">
        <v>770</v>
      </c>
      <c r="M170" t="s">
        <v>724</v>
      </c>
      <c r="N170">
        <v>1079.3800000000001</v>
      </c>
      <c r="O170">
        <v>958.09</v>
      </c>
      <c r="P170">
        <v>958.09</v>
      </c>
      <c r="Q170">
        <v>20.14</v>
      </c>
      <c r="R170">
        <v>332</v>
      </c>
      <c r="S170" t="s">
        <v>729</v>
      </c>
      <c r="T170">
        <v>1</v>
      </c>
      <c r="U170" t="s">
        <v>863</v>
      </c>
      <c r="V170" t="s">
        <v>863</v>
      </c>
      <c r="W170">
        <v>23.0504</v>
      </c>
      <c r="X170" t="s">
        <v>1056</v>
      </c>
      <c r="Y170" t="str">
        <f t="shared" si="2"/>
        <v>K.TPPIKDFGGFN[+1298.476]FSQILPDPSKPSKR.S_HexNAc(4)Hex(3)_5</v>
      </c>
    </row>
    <row r="171" spans="1:25" x14ac:dyDescent="0.2">
      <c r="A171" t="s">
        <v>247</v>
      </c>
      <c r="B171">
        <v>1</v>
      </c>
      <c r="C171" t="s">
        <v>501</v>
      </c>
      <c r="D171" t="s">
        <v>587</v>
      </c>
      <c r="E171" t="s">
        <v>668</v>
      </c>
      <c r="F171">
        <v>914.90869999999995</v>
      </c>
      <c r="G171">
        <v>4</v>
      </c>
      <c r="H171">
        <v>3656.6129999999998</v>
      </c>
      <c r="I171">
        <v>3656.5412000000001</v>
      </c>
      <c r="J171">
        <v>0</v>
      </c>
      <c r="K171">
        <v>19.600000000000001</v>
      </c>
      <c r="L171">
        <v>266</v>
      </c>
      <c r="M171" t="s">
        <v>724</v>
      </c>
      <c r="N171">
        <v>1085.71</v>
      </c>
      <c r="O171">
        <v>819.07</v>
      </c>
      <c r="P171">
        <v>819.07</v>
      </c>
      <c r="Q171">
        <v>19.75</v>
      </c>
      <c r="R171">
        <v>277</v>
      </c>
      <c r="S171" t="s">
        <v>729</v>
      </c>
      <c r="T171">
        <v>1</v>
      </c>
      <c r="U171" t="s">
        <v>950</v>
      </c>
      <c r="V171" t="s">
        <v>950</v>
      </c>
      <c r="W171">
        <v>23.0627</v>
      </c>
      <c r="X171" t="s">
        <v>1060</v>
      </c>
      <c r="Y171" t="str">
        <f t="shared" si="2"/>
        <v>K.YNEN[+1216.423]GTITDAVDC[+71.037]ALDPLSETK.C_HexNAc(2)Hex(5)_4</v>
      </c>
    </row>
    <row r="172" spans="1:25" x14ac:dyDescent="0.2">
      <c r="A172" t="s">
        <v>253</v>
      </c>
      <c r="B172">
        <v>1</v>
      </c>
      <c r="C172" t="s">
        <v>505</v>
      </c>
      <c r="D172" t="s">
        <v>599</v>
      </c>
      <c r="E172" t="s">
        <v>672</v>
      </c>
      <c r="F172">
        <v>955.42439999999999</v>
      </c>
      <c r="G172">
        <v>4</v>
      </c>
      <c r="H172">
        <v>3818.6759999999999</v>
      </c>
      <c r="I172">
        <v>3818.5940999999998</v>
      </c>
      <c r="J172">
        <v>0</v>
      </c>
      <c r="K172">
        <v>21.4</v>
      </c>
      <c r="L172">
        <v>266</v>
      </c>
      <c r="M172" t="s">
        <v>724</v>
      </c>
      <c r="N172">
        <v>639.62</v>
      </c>
      <c r="O172">
        <v>547.51</v>
      </c>
      <c r="P172">
        <v>547.51</v>
      </c>
      <c r="Q172">
        <v>10.75</v>
      </c>
      <c r="R172">
        <v>277</v>
      </c>
      <c r="S172" t="s">
        <v>729</v>
      </c>
      <c r="T172">
        <v>1</v>
      </c>
      <c r="U172" t="s">
        <v>956</v>
      </c>
      <c r="V172" t="s">
        <v>956</v>
      </c>
      <c r="W172">
        <v>23.065999999999999</v>
      </c>
      <c r="X172" t="s">
        <v>1060</v>
      </c>
      <c r="Y172" t="str">
        <f t="shared" si="2"/>
        <v>K.YNEN[+1378.476]GTITDAVDC[+71.037]ALDPLSETK.C_HexNAc(2)Hex(6)_4</v>
      </c>
    </row>
    <row r="173" spans="1:25" x14ac:dyDescent="0.2">
      <c r="A173" t="s">
        <v>250</v>
      </c>
      <c r="B173">
        <v>1</v>
      </c>
      <c r="C173" t="s">
        <v>503</v>
      </c>
      <c r="D173" t="s">
        <v>604</v>
      </c>
      <c r="E173" t="s">
        <v>670</v>
      </c>
      <c r="F173">
        <v>925.16539999999998</v>
      </c>
      <c r="G173">
        <v>4</v>
      </c>
      <c r="H173">
        <v>3697.6399000000001</v>
      </c>
      <c r="I173">
        <v>3697.5677999999998</v>
      </c>
      <c r="J173">
        <v>0</v>
      </c>
      <c r="K173">
        <v>19.5</v>
      </c>
      <c r="L173">
        <v>266</v>
      </c>
      <c r="M173" t="s">
        <v>724</v>
      </c>
      <c r="N173">
        <v>527.02</v>
      </c>
      <c r="O173">
        <v>502.6</v>
      </c>
      <c r="P173">
        <v>502.6</v>
      </c>
      <c r="Q173">
        <v>9.4700000000000006</v>
      </c>
      <c r="R173">
        <v>285</v>
      </c>
      <c r="S173" t="s">
        <v>729</v>
      </c>
      <c r="T173">
        <v>1</v>
      </c>
      <c r="U173" t="s">
        <v>953</v>
      </c>
      <c r="V173" t="s">
        <v>953</v>
      </c>
      <c r="W173">
        <v>23.067699999999999</v>
      </c>
      <c r="X173" t="s">
        <v>1060</v>
      </c>
      <c r="Y173" t="str">
        <f t="shared" si="2"/>
        <v>K.YNEN[+1257.449]GTITDAVDC[+71.037]ALDPLSETK.C_HexNAc(3)Hex(4)_4</v>
      </c>
    </row>
    <row r="174" spans="1:25" x14ac:dyDescent="0.2">
      <c r="A174" t="s">
        <v>161</v>
      </c>
      <c r="B174">
        <v>1</v>
      </c>
      <c r="C174" t="s">
        <v>446</v>
      </c>
      <c r="D174" t="s">
        <v>599</v>
      </c>
      <c r="E174" t="s">
        <v>649</v>
      </c>
      <c r="F174">
        <v>831.20479999999998</v>
      </c>
      <c r="G174">
        <v>5</v>
      </c>
      <c r="H174">
        <v>4151.9948000000004</v>
      </c>
      <c r="I174">
        <v>4151.9427999999998</v>
      </c>
      <c r="J174">
        <v>0</v>
      </c>
      <c r="K174">
        <v>12.5</v>
      </c>
      <c r="L174">
        <v>770</v>
      </c>
      <c r="M174" t="s">
        <v>724</v>
      </c>
      <c r="N174">
        <v>1298.98</v>
      </c>
      <c r="O174">
        <v>978.91</v>
      </c>
      <c r="P174">
        <v>978.91</v>
      </c>
      <c r="Q174">
        <v>20.7</v>
      </c>
      <c r="R174">
        <v>112</v>
      </c>
      <c r="S174" t="s">
        <v>729</v>
      </c>
      <c r="T174">
        <v>1</v>
      </c>
      <c r="U174" t="s">
        <v>866</v>
      </c>
      <c r="V174" t="s">
        <v>866</v>
      </c>
      <c r="W174">
        <v>23.0703</v>
      </c>
      <c r="X174" t="s">
        <v>1056</v>
      </c>
      <c r="Y174" t="str">
        <f t="shared" si="2"/>
        <v>K.TPPIKDFGGFN[+1378.476]FSQILPDPSKPSKR.S_HexNAc(2)Hex(6)_5</v>
      </c>
    </row>
    <row r="175" spans="1:25" x14ac:dyDescent="0.2">
      <c r="A175" t="s">
        <v>159</v>
      </c>
      <c r="B175">
        <v>1</v>
      </c>
      <c r="C175" t="s">
        <v>445</v>
      </c>
      <c r="D175" t="s">
        <v>605</v>
      </c>
      <c r="E175" t="s">
        <v>658</v>
      </c>
      <c r="F175">
        <v>679.5068</v>
      </c>
      <c r="G175">
        <v>6</v>
      </c>
      <c r="H175">
        <v>4072.0041999999999</v>
      </c>
      <c r="I175">
        <v>4071.9431</v>
      </c>
      <c r="J175">
        <v>0</v>
      </c>
      <c r="K175">
        <v>15</v>
      </c>
      <c r="L175">
        <v>770</v>
      </c>
      <c r="M175" t="s">
        <v>724</v>
      </c>
      <c r="N175">
        <v>532.07000000000005</v>
      </c>
      <c r="O175">
        <v>532.07000000000005</v>
      </c>
      <c r="P175">
        <v>532.07000000000005</v>
      </c>
      <c r="Q175">
        <v>8.66</v>
      </c>
      <c r="R175">
        <v>332</v>
      </c>
      <c r="S175" t="s">
        <v>729</v>
      </c>
      <c r="T175">
        <v>1</v>
      </c>
      <c r="U175" t="s">
        <v>864</v>
      </c>
      <c r="V175" t="s">
        <v>864</v>
      </c>
      <c r="W175">
        <v>23.0776</v>
      </c>
      <c r="X175" t="s">
        <v>1056</v>
      </c>
      <c r="Y175" t="str">
        <f t="shared" si="2"/>
        <v>K.TPPIKDFGGFN[+1298.476]FSQILPDPSKPSKR.S_HexNAc(4)Hex(3)_6</v>
      </c>
    </row>
    <row r="176" spans="1:25" x14ac:dyDescent="0.2">
      <c r="A176" t="s">
        <v>255</v>
      </c>
      <c r="B176">
        <v>1</v>
      </c>
      <c r="C176" t="s">
        <v>507</v>
      </c>
      <c r="D176" t="s">
        <v>617</v>
      </c>
      <c r="E176" t="s">
        <v>675</v>
      </c>
      <c r="F176">
        <v>986.19169999999997</v>
      </c>
      <c r="G176">
        <v>4</v>
      </c>
      <c r="H176">
        <v>3941.7449000000001</v>
      </c>
      <c r="I176">
        <v>3941.6736999999998</v>
      </c>
      <c r="J176">
        <v>0</v>
      </c>
      <c r="K176">
        <v>18</v>
      </c>
      <c r="L176">
        <v>266</v>
      </c>
      <c r="M176" t="s">
        <v>724</v>
      </c>
      <c r="N176">
        <v>823.83</v>
      </c>
      <c r="O176">
        <v>651.49</v>
      </c>
      <c r="P176">
        <v>651.49</v>
      </c>
      <c r="Q176">
        <v>13.32</v>
      </c>
      <c r="R176">
        <v>142</v>
      </c>
      <c r="S176" t="s">
        <v>729</v>
      </c>
      <c r="T176">
        <v>1</v>
      </c>
      <c r="U176" t="s">
        <v>958</v>
      </c>
      <c r="V176" t="s">
        <v>958</v>
      </c>
      <c r="W176">
        <v>23.081800000000001</v>
      </c>
      <c r="X176" t="s">
        <v>1060</v>
      </c>
      <c r="Y176" t="str">
        <f t="shared" si="2"/>
        <v>K.YNEN[+1501.555]GTITDAVDC[+71.037]ALDPLSETK.C_HexNAc(5)Hex(3)_4</v>
      </c>
    </row>
    <row r="177" spans="1:25" x14ac:dyDescent="0.2">
      <c r="A177" t="s">
        <v>252</v>
      </c>
      <c r="B177">
        <v>1</v>
      </c>
      <c r="C177" t="s">
        <v>504</v>
      </c>
      <c r="D177" t="s">
        <v>605</v>
      </c>
      <c r="E177" t="s">
        <v>671</v>
      </c>
      <c r="F177">
        <v>935.41470000000004</v>
      </c>
      <c r="G177">
        <v>4</v>
      </c>
      <c r="H177">
        <v>3738.6368000000002</v>
      </c>
      <c r="I177">
        <v>3738.5943000000002</v>
      </c>
      <c r="J177">
        <v>0</v>
      </c>
      <c r="K177">
        <v>11.3</v>
      </c>
      <c r="L177">
        <v>266</v>
      </c>
      <c r="M177" t="s">
        <v>724</v>
      </c>
      <c r="N177">
        <v>545.94000000000005</v>
      </c>
      <c r="O177">
        <v>460.73</v>
      </c>
      <c r="P177">
        <v>460.73</v>
      </c>
      <c r="Q177">
        <v>8.19</v>
      </c>
      <c r="R177">
        <v>176</v>
      </c>
      <c r="S177" t="s">
        <v>729</v>
      </c>
      <c r="T177">
        <v>1</v>
      </c>
      <c r="U177" t="s">
        <v>955</v>
      </c>
      <c r="V177" t="s">
        <v>955</v>
      </c>
      <c r="W177">
        <v>23.0977</v>
      </c>
      <c r="X177" t="s">
        <v>1060</v>
      </c>
      <c r="Y177" t="str">
        <f t="shared" si="2"/>
        <v>K.YNEN[+1298.476]GTITDAVDC[+71.037]ALDPLSETK.C_HexNAc(4)Hex(3)_4</v>
      </c>
    </row>
    <row r="178" spans="1:25" x14ac:dyDescent="0.2">
      <c r="A178" t="s">
        <v>251</v>
      </c>
      <c r="B178">
        <v>1</v>
      </c>
      <c r="C178" t="s">
        <v>504</v>
      </c>
      <c r="D178" t="s">
        <v>605</v>
      </c>
      <c r="E178" t="s">
        <v>671</v>
      </c>
      <c r="F178">
        <v>1246.8882000000001</v>
      </c>
      <c r="G178">
        <v>3</v>
      </c>
      <c r="H178">
        <v>3738.6498999999999</v>
      </c>
      <c r="I178">
        <v>3738.5943000000002</v>
      </c>
      <c r="J178">
        <v>0</v>
      </c>
      <c r="K178">
        <v>14.9</v>
      </c>
      <c r="L178">
        <v>266</v>
      </c>
      <c r="M178" t="s">
        <v>724</v>
      </c>
      <c r="N178">
        <v>420.87</v>
      </c>
      <c r="O178">
        <v>386.67</v>
      </c>
      <c r="P178">
        <v>386.67</v>
      </c>
      <c r="Q178">
        <v>8.42</v>
      </c>
      <c r="R178">
        <v>285</v>
      </c>
      <c r="S178" t="s">
        <v>729</v>
      </c>
      <c r="T178">
        <v>1</v>
      </c>
      <c r="U178" t="s">
        <v>954</v>
      </c>
      <c r="V178" t="s">
        <v>954</v>
      </c>
      <c r="W178">
        <v>23.099799999999998</v>
      </c>
      <c r="X178" t="s">
        <v>1060</v>
      </c>
      <c r="Y178" t="str">
        <f t="shared" si="2"/>
        <v>K.YNEN[+1298.476]GTITDAVDC[+71.037]ALDPLSETK.C_HexNAc(4)Hex(3)_3</v>
      </c>
    </row>
    <row r="179" spans="1:25" x14ac:dyDescent="0.2">
      <c r="A179" t="s">
        <v>155</v>
      </c>
      <c r="B179">
        <v>1</v>
      </c>
      <c r="C179" t="s">
        <v>444</v>
      </c>
      <c r="D179" t="s">
        <v>604</v>
      </c>
      <c r="E179" t="s">
        <v>657</v>
      </c>
      <c r="F179">
        <v>1008.4983999999999</v>
      </c>
      <c r="G179">
        <v>4</v>
      </c>
      <c r="H179">
        <v>4030.9715999999999</v>
      </c>
      <c r="I179">
        <v>4030.9164999999998</v>
      </c>
      <c r="J179">
        <v>0</v>
      </c>
      <c r="K179">
        <v>13.7</v>
      </c>
      <c r="L179">
        <v>770</v>
      </c>
      <c r="M179" t="s">
        <v>724</v>
      </c>
      <c r="N179">
        <v>525.32000000000005</v>
      </c>
      <c r="O179">
        <v>481.98</v>
      </c>
      <c r="P179">
        <v>481.98</v>
      </c>
      <c r="Q179">
        <v>7.45</v>
      </c>
      <c r="R179">
        <v>176</v>
      </c>
      <c r="S179" t="s">
        <v>729</v>
      </c>
      <c r="T179">
        <v>1</v>
      </c>
      <c r="U179" t="s">
        <v>860</v>
      </c>
      <c r="V179" t="s">
        <v>860</v>
      </c>
      <c r="W179">
        <v>23.1052</v>
      </c>
      <c r="X179" t="s">
        <v>1056</v>
      </c>
      <c r="Y179" t="str">
        <f t="shared" si="2"/>
        <v>K.TPPIKDFGGFN[+1257.449]FSQILPDPSKPSKR.S_HexNAc(3)Hex(4)_4</v>
      </c>
    </row>
    <row r="180" spans="1:25" x14ac:dyDescent="0.2">
      <c r="A180" t="s">
        <v>149</v>
      </c>
      <c r="B180">
        <v>1</v>
      </c>
      <c r="C180" t="s">
        <v>441</v>
      </c>
      <c r="D180" t="s">
        <v>596</v>
      </c>
      <c r="E180" t="s">
        <v>644</v>
      </c>
      <c r="F180">
        <v>774.59349999999995</v>
      </c>
      <c r="G180">
        <v>5</v>
      </c>
      <c r="H180">
        <v>3868.9384</v>
      </c>
      <c r="I180">
        <v>3868.8636999999999</v>
      </c>
      <c r="J180">
        <v>0</v>
      </c>
      <c r="K180">
        <v>19.3</v>
      </c>
      <c r="L180">
        <v>770</v>
      </c>
      <c r="M180" t="s">
        <v>724</v>
      </c>
      <c r="N180">
        <v>1131.92</v>
      </c>
      <c r="O180">
        <v>836.68</v>
      </c>
      <c r="P180">
        <v>836.68</v>
      </c>
      <c r="Q180">
        <v>18.45</v>
      </c>
      <c r="R180">
        <v>109</v>
      </c>
      <c r="S180" t="s">
        <v>729</v>
      </c>
      <c r="T180">
        <v>1</v>
      </c>
      <c r="U180" t="s">
        <v>854</v>
      </c>
      <c r="V180" t="s">
        <v>854</v>
      </c>
      <c r="W180">
        <v>23.108599999999999</v>
      </c>
      <c r="X180" t="s">
        <v>1056</v>
      </c>
      <c r="Y180" t="str">
        <f t="shared" si="2"/>
        <v>K.TPPIKDFGGFN[+1095.397]FSQILPDPSKPSKR.S_HexNAc(3)Hex(3)_5</v>
      </c>
    </row>
    <row r="181" spans="1:25" x14ac:dyDescent="0.2">
      <c r="A181" t="s">
        <v>151</v>
      </c>
      <c r="B181">
        <v>1</v>
      </c>
      <c r="C181" t="s">
        <v>442</v>
      </c>
      <c r="D181" t="s">
        <v>587</v>
      </c>
      <c r="E181" t="s">
        <v>648</v>
      </c>
      <c r="F181">
        <v>798.79459999999995</v>
      </c>
      <c r="G181">
        <v>5</v>
      </c>
      <c r="H181">
        <v>3989.9438</v>
      </c>
      <c r="I181">
        <v>3989.89</v>
      </c>
      <c r="J181">
        <v>0</v>
      </c>
      <c r="K181">
        <v>13.5</v>
      </c>
      <c r="L181">
        <v>770</v>
      </c>
      <c r="M181" t="s">
        <v>724</v>
      </c>
      <c r="N181">
        <v>1354.71</v>
      </c>
      <c r="O181">
        <v>1006.62</v>
      </c>
      <c r="P181">
        <v>1006.62</v>
      </c>
      <c r="Q181">
        <v>26.14</v>
      </c>
      <c r="R181">
        <v>332</v>
      </c>
      <c r="S181" t="s">
        <v>729</v>
      </c>
      <c r="T181">
        <v>1</v>
      </c>
      <c r="U181" t="s">
        <v>856</v>
      </c>
      <c r="V181" t="s">
        <v>856</v>
      </c>
      <c r="W181">
        <v>23.110499999999998</v>
      </c>
      <c r="X181" t="s">
        <v>1056</v>
      </c>
      <c r="Y181" t="str">
        <f t="shared" si="2"/>
        <v>K.TPPIKDFGGFN[+1216.423]FSQILPDPSKPSKR.S_HexNAc(2)Hex(5)_5</v>
      </c>
    </row>
    <row r="182" spans="1:25" x14ac:dyDescent="0.2">
      <c r="A182" t="s">
        <v>248</v>
      </c>
      <c r="B182">
        <v>1</v>
      </c>
      <c r="C182" t="s">
        <v>502</v>
      </c>
      <c r="D182" t="s">
        <v>583</v>
      </c>
      <c r="E182" t="s">
        <v>669</v>
      </c>
      <c r="F182">
        <v>921.16639999999995</v>
      </c>
      <c r="G182">
        <v>4</v>
      </c>
      <c r="H182">
        <v>3681.6439999999998</v>
      </c>
      <c r="I182">
        <v>3681.5729000000001</v>
      </c>
      <c r="J182">
        <v>0</v>
      </c>
      <c r="K182">
        <v>19.3</v>
      </c>
      <c r="L182">
        <v>266</v>
      </c>
      <c r="M182" t="s">
        <v>724</v>
      </c>
      <c r="N182">
        <v>383.95</v>
      </c>
      <c r="O182">
        <v>324.7</v>
      </c>
      <c r="P182">
        <v>324.7</v>
      </c>
      <c r="Q182">
        <v>5.24</v>
      </c>
      <c r="R182">
        <v>227</v>
      </c>
      <c r="S182" t="s">
        <v>729</v>
      </c>
      <c r="T182">
        <v>1</v>
      </c>
      <c r="U182" t="s">
        <v>951</v>
      </c>
      <c r="V182" t="s">
        <v>951</v>
      </c>
      <c r="W182">
        <v>23.112400000000001</v>
      </c>
      <c r="X182" t="s">
        <v>1060</v>
      </c>
      <c r="Y182" t="str">
        <f t="shared" si="2"/>
        <v>K.YNEN[+1241.454]GTITDAVDC[+71.037]ALDPLSETK.C_HexNAc(3)Hex(3)Fuc(1)_4</v>
      </c>
    </row>
    <row r="183" spans="1:25" x14ac:dyDescent="0.2">
      <c r="A183" t="s">
        <v>246</v>
      </c>
      <c r="B183">
        <v>1</v>
      </c>
      <c r="C183" t="s">
        <v>501</v>
      </c>
      <c r="D183" t="s">
        <v>587</v>
      </c>
      <c r="E183" t="s">
        <v>668</v>
      </c>
      <c r="F183">
        <v>1219.5273999999999</v>
      </c>
      <c r="G183">
        <v>3</v>
      </c>
      <c r="H183">
        <v>3656.5675000000001</v>
      </c>
      <c r="I183">
        <v>3656.5412000000001</v>
      </c>
      <c r="J183">
        <v>0</v>
      </c>
      <c r="K183">
        <v>7.2</v>
      </c>
      <c r="L183">
        <v>266</v>
      </c>
      <c r="M183" t="s">
        <v>724</v>
      </c>
      <c r="N183">
        <v>937.92</v>
      </c>
      <c r="O183">
        <v>665.37</v>
      </c>
      <c r="P183">
        <v>665.37</v>
      </c>
      <c r="Q183">
        <v>17.54</v>
      </c>
      <c r="R183">
        <v>277</v>
      </c>
      <c r="S183" t="s">
        <v>729</v>
      </c>
      <c r="T183">
        <v>1</v>
      </c>
      <c r="U183" t="s">
        <v>949</v>
      </c>
      <c r="V183" t="s">
        <v>949</v>
      </c>
      <c r="W183">
        <v>23.1568</v>
      </c>
      <c r="X183" t="s">
        <v>1060</v>
      </c>
      <c r="Y183" t="str">
        <f t="shared" si="2"/>
        <v>K.YNEN[+1216.423]GTITDAVDC[+71.037]ALDPLSETK.C_HexNAc(2)Hex(5)_3</v>
      </c>
    </row>
    <row r="184" spans="1:25" x14ac:dyDescent="0.2">
      <c r="A184" t="s">
        <v>157</v>
      </c>
      <c r="B184">
        <v>1</v>
      </c>
      <c r="C184" t="s">
        <v>445</v>
      </c>
      <c r="D184" t="s">
        <v>605</v>
      </c>
      <c r="E184" t="s">
        <v>658</v>
      </c>
      <c r="F184">
        <v>1018.7501</v>
      </c>
      <c r="G184">
        <v>4</v>
      </c>
      <c r="H184">
        <v>4071.9784</v>
      </c>
      <c r="I184">
        <v>4071.9431</v>
      </c>
      <c r="J184">
        <v>0</v>
      </c>
      <c r="K184">
        <v>8.6999999999999993</v>
      </c>
      <c r="L184">
        <v>770</v>
      </c>
      <c r="M184" t="s">
        <v>724</v>
      </c>
      <c r="N184">
        <v>123.48</v>
      </c>
      <c r="O184">
        <v>109.55</v>
      </c>
      <c r="P184">
        <v>109.55</v>
      </c>
      <c r="Q184">
        <v>1.75</v>
      </c>
      <c r="R184">
        <v>332</v>
      </c>
      <c r="S184" t="s">
        <v>729</v>
      </c>
      <c r="T184">
        <v>1</v>
      </c>
      <c r="U184" t="s">
        <v>862</v>
      </c>
      <c r="V184" t="s">
        <v>862</v>
      </c>
      <c r="W184">
        <v>23.171500000000002</v>
      </c>
      <c r="X184" t="s">
        <v>1056</v>
      </c>
      <c r="Y184" t="str">
        <f t="shared" si="2"/>
        <v>K.TPPIKDFGGFN[+1298.476]FSQILPDPSKPSKR.S_HexNAc(4)Hex(3)_4</v>
      </c>
    </row>
    <row r="185" spans="1:25" x14ac:dyDescent="0.2">
      <c r="A185" t="s">
        <v>244</v>
      </c>
      <c r="B185">
        <v>1</v>
      </c>
      <c r="C185" t="s">
        <v>500</v>
      </c>
      <c r="D185" t="s">
        <v>596</v>
      </c>
      <c r="E185" t="s">
        <v>667</v>
      </c>
      <c r="F185">
        <v>1179.1786</v>
      </c>
      <c r="G185">
        <v>3</v>
      </c>
      <c r="H185">
        <v>3535.5214000000001</v>
      </c>
      <c r="I185">
        <v>3535.5149999999999</v>
      </c>
      <c r="J185">
        <v>0</v>
      </c>
      <c r="K185">
        <v>1.8</v>
      </c>
      <c r="L185">
        <v>266</v>
      </c>
      <c r="M185" t="s">
        <v>724</v>
      </c>
      <c r="N185">
        <v>850.96</v>
      </c>
      <c r="O185">
        <v>722.1</v>
      </c>
      <c r="P185">
        <v>722.1</v>
      </c>
      <c r="Q185">
        <v>17.5</v>
      </c>
      <c r="R185">
        <v>227</v>
      </c>
      <c r="S185" t="s">
        <v>729</v>
      </c>
      <c r="T185">
        <v>1</v>
      </c>
      <c r="U185" t="s">
        <v>947</v>
      </c>
      <c r="V185" t="s">
        <v>947</v>
      </c>
      <c r="W185">
        <v>23.174900000000001</v>
      </c>
      <c r="X185" t="s">
        <v>1060</v>
      </c>
      <c r="Y185" t="str">
        <f t="shared" si="2"/>
        <v>K.YNEN[+1095.397]GTITDAVDC[+71.037]ALDPLSETK.C_HexNAc(3)Hex(3)_3</v>
      </c>
    </row>
    <row r="186" spans="1:25" x14ac:dyDescent="0.2">
      <c r="A186" t="s">
        <v>148</v>
      </c>
      <c r="B186">
        <v>1</v>
      </c>
      <c r="C186" t="s">
        <v>441</v>
      </c>
      <c r="D186" t="s">
        <v>596</v>
      </c>
      <c r="E186" t="s">
        <v>644</v>
      </c>
      <c r="F186">
        <v>967.98649999999998</v>
      </c>
      <c r="G186">
        <v>4</v>
      </c>
      <c r="H186">
        <v>3868.924</v>
      </c>
      <c r="I186">
        <v>3868.8636999999999</v>
      </c>
      <c r="J186">
        <v>0</v>
      </c>
      <c r="K186">
        <v>15.6</v>
      </c>
      <c r="L186">
        <v>770</v>
      </c>
      <c r="M186" t="s">
        <v>724</v>
      </c>
      <c r="N186">
        <v>480.68</v>
      </c>
      <c r="O186">
        <v>350.1</v>
      </c>
      <c r="P186">
        <v>350.1</v>
      </c>
      <c r="Q186">
        <v>5.72</v>
      </c>
      <c r="R186">
        <v>277</v>
      </c>
      <c r="S186" t="s">
        <v>729</v>
      </c>
      <c r="T186">
        <v>1</v>
      </c>
      <c r="U186" t="s">
        <v>853</v>
      </c>
      <c r="V186" t="s">
        <v>853</v>
      </c>
      <c r="W186">
        <v>23.182400000000001</v>
      </c>
      <c r="X186" t="s">
        <v>1056</v>
      </c>
      <c r="Y186" t="str">
        <f t="shared" si="2"/>
        <v>K.TPPIKDFGGFN[+1095.397]FSQILPDPSKPSKR.S_HexNAc(3)Hex(3)_4</v>
      </c>
    </row>
    <row r="187" spans="1:25" x14ac:dyDescent="0.2">
      <c r="A187" t="s">
        <v>249</v>
      </c>
      <c r="B187">
        <v>1</v>
      </c>
      <c r="C187" t="s">
        <v>503</v>
      </c>
      <c r="D187" t="s">
        <v>604</v>
      </c>
      <c r="E187" t="s">
        <v>670</v>
      </c>
      <c r="F187">
        <v>1233.2085</v>
      </c>
      <c r="G187">
        <v>3</v>
      </c>
      <c r="H187">
        <v>3697.6109999999999</v>
      </c>
      <c r="I187">
        <v>3697.5677999999998</v>
      </c>
      <c r="J187">
        <v>0</v>
      </c>
      <c r="K187">
        <v>11.7</v>
      </c>
      <c r="L187">
        <v>266</v>
      </c>
      <c r="M187" t="s">
        <v>724</v>
      </c>
      <c r="N187">
        <v>419.3</v>
      </c>
      <c r="O187">
        <v>276.07</v>
      </c>
      <c r="P187">
        <v>276.07</v>
      </c>
      <c r="Q187">
        <v>6.36</v>
      </c>
      <c r="R187">
        <v>277</v>
      </c>
      <c r="S187" t="s">
        <v>729</v>
      </c>
      <c r="T187">
        <v>1</v>
      </c>
      <c r="U187" t="s">
        <v>952</v>
      </c>
      <c r="V187" t="s">
        <v>952</v>
      </c>
      <c r="W187">
        <v>23.186599999999999</v>
      </c>
      <c r="X187" t="s">
        <v>1060</v>
      </c>
      <c r="Y187" t="str">
        <f t="shared" si="2"/>
        <v>K.YNEN[+1257.449]GTITDAVDC[+71.037]ALDPLSETK.C_HexNAc(3)Hex(4)_3</v>
      </c>
    </row>
    <row r="188" spans="1:25" x14ac:dyDescent="0.2">
      <c r="A188" t="s">
        <v>245</v>
      </c>
      <c r="B188">
        <v>1</v>
      </c>
      <c r="C188" t="s">
        <v>500</v>
      </c>
      <c r="D188" t="s">
        <v>596</v>
      </c>
      <c r="E188" t="s">
        <v>667</v>
      </c>
      <c r="F188">
        <v>884.64639999999997</v>
      </c>
      <c r="G188">
        <v>4</v>
      </c>
      <c r="H188">
        <v>3535.5637999999999</v>
      </c>
      <c r="I188">
        <v>3535.5149999999999</v>
      </c>
      <c r="J188">
        <v>0</v>
      </c>
      <c r="K188">
        <v>13.8</v>
      </c>
      <c r="L188">
        <v>266</v>
      </c>
      <c r="M188" t="s">
        <v>724</v>
      </c>
      <c r="N188">
        <v>1067.8499999999999</v>
      </c>
      <c r="O188">
        <v>892.46</v>
      </c>
      <c r="P188">
        <v>892.46</v>
      </c>
      <c r="Q188">
        <v>19.25</v>
      </c>
      <c r="R188">
        <v>176</v>
      </c>
      <c r="S188" t="s">
        <v>729</v>
      </c>
      <c r="T188">
        <v>1</v>
      </c>
      <c r="U188" t="s">
        <v>948</v>
      </c>
      <c r="V188" t="s">
        <v>948</v>
      </c>
      <c r="W188">
        <v>23.3005</v>
      </c>
      <c r="X188" t="s">
        <v>1060</v>
      </c>
      <c r="Y188" t="str">
        <f t="shared" si="2"/>
        <v>K.YNEN[+1095.397]GTITDAVDC[+71.037]ALDPLSETK.C_HexNAc(3)Hex(3)_4</v>
      </c>
    </row>
    <row r="189" spans="1:25" x14ac:dyDescent="0.2">
      <c r="A189" t="s">
        <v>90</v>
      </c>
      <c r="B189">
        <v>1</v>
      </c>
      <c r="C189" t="s">
        <v>393</v>
      </c>
      <c r="D189" t="s">
        <v>584</v>
      </c>
      <c r="E189" t="s">
        <v>650</v>
      </c>
      <c r="F189">
        <v>921.18880000000001</v>
      </c>
      <c r="G189">
        <v>4</v>
      </c>
      <c r="H189">
        <v>3681.7332999999999</v>
      </c>
      <c r="I189">
        <v>3681.6687999999999</v>
      </c>
      <c r="J189">
        <v>0</v>
      </c>
      <c r="K189">
        <v>17.5</v>
      </c>
      <c r="L189">
        <v>775</v>
      </c>
      <c r="M189" t="s">
        <v>724</v>
      </c>
      <c r="N189">
        <v>592.54999999999995</v>
      </c>
      <c r="O189">
        <v>535.05999999999995</v>
      </c>
      <c r="P189">
        <v>535.05999999999995</v>
      </c>
      <c r="Q189">
        <v>9.31</v>
      </c>
      <c r="R189">
        <v>148</v>
      </c>
      <c r="S189" t="s">
        <v>729</v>
      </c>
      <c r="T189">
        <v>1</v>
      </c>
      <c r="U189" t="s">
        <v>797</v>
      </c>
      <c r="V189" t="s">
        <v>797</v>
      </c>
      <c r="W189">
        <v>23.395299999999999</v>
      </c>
      <c r="X189" t="s">
        <v>1050</v>
      </c>
      <c r="Y189" t="str">
        <f t="shared" si="2"/>
        <v>K.DFGGFN[+1444.534]FSQILPDPSKPSKR.S_HexNAc(4)Hex(3)Fuc(1)_4</v>
      </c>
    </row>
    <row r="190" spans="1:25" x14ac:dyDescent="0.2">
      <c r="A190" t="s">
        <v>85</v>
      </c>
      <c r="B190">
        <v>1</v>
      </c>
      <c r="C190" t="s">
        <v>388</v>
      </c>
      <c r="D190" t="s">
        <v>583</v>
      </c>
      <c r="E190" t="s">
        <v>656</v>
      </c>
      <c r="F190">
        <v>870.41610000000003</v>
      </c>
      <c r="G190">
        <v>4</v>
      </c>
      <c r="H190">
        <v>3478.6426999999999</v>
      </c>
      <c r="I190">
        <v>3478.5893999999998</v>
      </c>
      <c r="J190">
        <v>0</v>
      </c>
      <c r="K190">
        <v>15.3</v>
      </c>
      <c r="L190">
        <v>775</v>
      </c>
      <c r="M190" t="s">
        <v>724</v>
      </c>
      <c r="N190">
        <v>685.93</v>
      </c>
      <c r="O190">
        <v>491.09</v>
      </c>
      <c r="P190">
        <v>491.09</v>
      </c>
      <c r="Q190">
        <v>11.83</v>
      </c>
      <c r="R190">
        <v>277</v>
      </c>
      <c r="S190" t="s">
        <v>729</v>
      </c>
      <c r="T190">
        <v>1</v>
      </c>
      <c r="U190" t="s">
        <v>792</v>
      </c>
      <c r="V190" t="s">
        <v>792</v>
      </c>
      <c r="W190">
        <v>23.443000000000001</v>
      </c>
      <c r="X190" t="s">
        <v>1050</v>
      </c>
      <c r="Y190" t="str">
        <f t="shared" si="2"/>
        <v>K.DFGGFN[+1241.454]FSQILPDPSKPSKR.S_HexNAc(3)Hex(3)Fuc(1)_4</v>
      </c>
    </row>
    <row r="191" spans="1:25" x14ac:dyDescent="0.2">
      <c r="A191" t="s">
        <v>92</v>
      </c>
      <c r="B191">
        <v>1</v>
      </c>
      <c r="C191" t="s">
        <v>395</v>
      </c>
      <c r="D191" t="s">
        <v>600</v>
      </c>
      <c r="E191" t="s">
        <v>651</v>
      </c>
      <c r="F191">
        <v>945.18889999999999</v>
      </c>
      <c r="G191">
        <v>4</v>
      </c>
      <c r="H191">
        <v>3777.7336</v>
      </c>
      <c r="I191">
        <v>3777.6633999999999</v>
      </c>
      <c r="J191">
        <v>0</v>
      </c>
      <c r="K191">
        <v>18.600000000000001</v>
      </c>
      <c r="L191">
        <v>775</v>
      </c>
      <c r="M191" t="s">
        <v>724</v>
      </c>
      <c r="N191">
        <v>860.91</v>
      </c>
      <c r="O191">
        <v>729.85</v>
      </c>
      <c r="P191">
        <v>729.85</v>
      </c>
      <c r="Q191">
        <v>15.83</v>
      </c>
      <c r="R191">
        <v>277</v>
      </c>
      <c r="S191" t="s">
        <v>729</v>
      </c>
      <c r="T191">
        <v>1</v>
      </c>
      <c r="U191" t="s">
        <v>799</v>
      </c>
      <c r="V191" t="s">
        <v>799</v>
      </c>
      <c r="W191">
        <v>23.471</v>
      </c>
      <c r="X191" t="s">
        <v>1050</v>
      </c>
      <c r="Y191" t="str">
        <f t="shared" si="2"/>
        <v>K.DFGGFN[+1540.529]FSQILPDPSKPSKR.S_HexNAc(2)Hex(7)_4</v>
      </c>
    </row>
    <row r="192" spans="1:25" x14ac:dyDescent="0.2">
      <c r="A192" t="s">
        <v>94</v>
      </c>
      <c r="B192">
        <v>1</v>
      </c>
      <c r="C192" t="s">
        <v>397</v>
      </c>
      <c r="D192" t="s">
        <v>601</v>
      </c>
      <c r="E192" t="s">
        <v>652</v>
      </c>
      <c r="F192">
        <v>985.69449999999995</v>
      </c>
      <c r="G192">
        <v>4</v>
      </c>
      <c r="H192">
        <v>3939.7561000000001</v>
      </c>
      <c r="I192">
        <v>3939.7161999999998</v>
      </c>
      <c r="J192">
        <v>0</v>
      </c>
      <c r="K192">
        <v>10.1</v>
      </c>
      <c r="L192">
        <v>775</v>
      </c>
      <c r="M192" t="s">
        <v>724</v>
      </c>
      <c r="N192">
        <v>695.28</v>
      </c>
      <c r="O192">
        <v>604.79999999999995</v>
      </c>
      <c r="P192">
        <v>604.79999999999995</v>
      </c>
      <c r="Q192">
        <v>12.16</v>
      </c>
      <c r="R192">
        <v>277</v>
      </c>
      <c r="S192" t="s">
        <v>729</v>
      </c>
      <c r="T192">
        <v>1</v>
      </c>
      <c r="U192" t="s">
        <v>800</v>
      </c>
      <c r="V192" t="s">
        <v>800</v>
      </c>
      <c r="W192">
        <v>23.532900000000001</v>
      </c>
      <c r="X192" t="s">
        <v>1050</v>
      </c>
      <c r="Y192" t="str">
        <f t="shared" si="2"/>
        <v>K.DFGGFN[+1702.581]FSQILPDPSKPSKR.S_HexNAc(2)Hex(8)_4</v>
      </c>
    </row>
    <row r="193" spans="1:25" x14ac:dyDescent="0.2">
      <c r="A193" t="s">
        <v>84</v>
      </c>
      <c r="B193">
        <v>1</v>
      </c>
      <c r="C193" t="s">
        <v>387</v>
      </c>
      <c r="D193" t="s">
        <v>587</v>
      </c>
      <c r="E193" t="s">
        <v>648</v>
      </c>
      <c r="F193">
        <v>864.14599999999996</v>
      </c>
      <c r="G193">
        <v>4</v>
      </c>
      <c r="H193">
        <v>3453.5619999999999</v>
      </c>
      <c r="I193">
        <v>3453.5578</v>
      </c>
      <c r="J193">
        <v>0</v>
      </c>
      <c r="K193">
        <v>1.2</v>
      </c>
      <c r="L193">
        <v>775</v>
      </c>
      <c r="M193" t="s">
        <v>724</v>
      </c>
      <c r="N193">
        <v>1076.8399999999999</v>
      </c>
      <c r="O193">
        <v>903.59</v>
      </c>
      <c r="P193">
        <v>903.59</v>
      </c>
      <c r="Q193">
        <v>21.15</v>
      </c>
      <c r="R193">
        <v>332</v>
      </c>
      <c r="S193" t="s">
        <v>729</v>
      </c>
      <c r="T193">
        <v>1</v>
      </c>
      <c r="U193" t="s">
        <v>791</v>
      </c>
      <c r="V193" t="s">
        <v>791</v>
      </c>
      <c r="W193">
        <v>23.604399999999998</v>
      </c>
      <c r="X193" t="s">
        <v>1050</v>
      </c>
      <c r="Y193" t="str">
        <f t="shared" si="2"/>
        <v>K.DFGGFN[+1216.423]FSQILPDPSKPSKR.S_HexNAc(2)Hex(5)_4</v>
      </c>
    </row>
    <row r="194" spans="1:25" x14ac:dyDescent="0.2">
      <c r="A194" t="s">
        <v>234</v>
      </c>
      <c r="B194">
        <v>1</v>
      </c>
      <c r="C194" t="s">
        <v>491</v>
      </c>
      <c r="D194" t="s">
        <v>620</v>
      </c>
      <c r="E194" t="s">
        <v>689</v>
      </c>
      <c r="F194">
        <v>983.70740000000001</v>
      </c>
      <c r="G194">
        <v>4</v>
      </c>
      <c r="H194">
        <v>3931.8076000000001</v>
      </c>
      <c r="I194">
        <v>3931.7786000000001</v>
      </c>
      <c r="J194">
        <v>0</v>
      </c>
      <c r="K194">
        <v>7.4</v>
      </c>
      <c r="L194">
        <v>101</v>
      </c>
      <c r="M194" t="s">
        <v>724</v>
      </c>
      <c r="N194">
        <v>603.63</v>
      </c>
      <c r="O194">
        <v>496.16</v>
      </c>
      <c r="P194">
        <v>496.16</v>
      </c>
      <c r="Q194">
        <v>11.73</v>
      </c>
      <c r="R194">
        <v>332</v>
      </c>
      <c r="S194" t="s">
        <v>729</v>
      </c>
      <c r="T194">
        <v>1</v>
      </c>
      <c r="U194" t="s">
        <v>799</v>
      </c>
      <c r="V194" t="s">
        <v>799</v>
      </c>
      <c r="W194">
        <v>23.607700000000001</v>
      </c>
      <c r="X194" t="s">
        <v>1057</v>
      </c>
      <c r="Y194" t="str">
        <f t="shared" si="2"/>
        <v>K.TQSLLIVNN[+2204.772]ATNVVIK.V_HexNAc(4)Hex(5)NeuAc(2)_4</v>
      </c>
    </row>
    <row r="195" spans="1:25" x14ac:dyDescent="0.2">
      <c r="A195" t="s">
        <v>89</v>
      </c>
      <c r="B195">
        <v>1</v>
      </c>
      <c r="C195" t="s">
        <v>392</v>
      </c>
      <c r="D195" t="s">
        <v>606</v>
      </c>
      <c r="E195" t="s">
        <v>659</v>
      </c>
      <c r="F195">
        <v>914.91930000000002</v>
      </c>
      <c r="G195">
        <v>4</v>
      </c>
      <c r="H195">
        <v>3656.6554999999998</v>
      </c>
      <c r="I195">
        <v>3656.6370999999999</v>
      </c>
      <c r="J195">
        <v>0</v>
      </c>
      <c r="K195">
        <v>5</v>
      </c>
      <c r="L195">
        <v>775</v>
      </c>
      <c r="M195" t="s">
        <v>724</v>
      </c>
      <c r="N195">
        <v>511.82</v>
      </c>
      <c r="O195">
        <v>351.24</v>
      </c>
      <c r="P195">
        <v>351.24</v>
      </c>
      <c r="Q195">
        <v>8.94</v>
      </c>
      <c r="R195">
        <v>332</v>
      </c>
      <c r="S195" t="s">
        <v>729</v>
      </c>
      <c r="T195">
        <v>1</v>
      </c>
      <c r="U195" t="s">
        <v>796</v>
      </c>
      <c r="V195" t="s">
        <v>796</v>
      </c>
      <c r="W195">
        <v>23.669</v>
      </c>
      <c r="X195" t="s">
        <v>1050</v>
      </c>
      <c r="Y195" t="str">
        <f t="shared" si="2"/>
        <v>K.DFGGFN[+1419.502]FSQILPDPSKPSKR.S_HexNAc(3)Hex(5)_4</v>
      </c>
    </row>
    <row r="196" spans="1:25" x14ac:dyDescent="0.2">
      <c r="A196" t="s">
        <v>87</v>
      </c>
      <c r="B196">
        <v>1</v>
      </c>
      <c r="C196" t="s">
        <v>390</v>
      </c>
      <c r="D196" t="s">
        <v>605</v>
      </c>
      <c r="E196" t="s">
        <v>658</v>
      </c>
      <c r="F196">
        <v>884.6671</v>
      </c>
      <c r="G196">
        <v>4</v>
      </c>
      <c r="H196">
        <v>3535.6464999999998</v>
      </c>
      <c r="I196">
        <v>3535.6109000000001</v>
      </c>
      <c r="J196">
        <v>0</v>
      </c>
      <c r="K196">
        <v>10.1</v>
      </c>
      <c r="L196">
        <v>775</v>
      </c>
      <c r="M196" t="s">
        <v>724</v>
      </c>
      <c r="N196">
        <v>509.1</v>
      </c>
      <c r="O196">
        <v>365.95</v>
      </c>
      <c r="P196">
        <v>365.95</v>
      </c>
      <c r="Q196">
        <v>8.94</v>
      </c>
      <c r="R196">
        <v>332</v>
      </c>
      <c r="S196" t="s">
        <v>729</v>
      </c>
      <c r="T196">
        <v>1</v>
      </c>
      <c r="U196" t="s">
        <v>794</v>
      </c>
      <c r="V196" t="s">
        <v>794</v>
      </c>
      <c r="W196">
        <v>23.724599999999999</v>
      </c>
      <c r="X196" t="s">
        <v>1050</v>
      </c>
      <c r="Y196" t="str">
        <f t="shared" ref="Y196:Y259" si="3">CONCATENATE(C196,"_",D196,"_",G196)</f>
        <v>K.DFGGFN[+1298.476]FSQILPDPSKPSKR.S_HexNAc(4)Hex(3)_4</v>
      </c>
    </row>
    <row r="197" spans="1:25" x14ac:dyDescent="0.2">
      <c r="A197" t="s">
        <v>88</v>
      </c>
      <c r="B197">
        <v>1</v>
      </c>
      <c r="C197" t="s">
        <v>391</v>
      </c>
      <c r="D197" t="s">
        <v>599</v>
      </c>
      <c r="E197" t="s">
        <v>649</v>
      </c>
      <c r="F197">
        <v>904.66229999999996</v>
      </c>
      <c r="G197">
        <v>4</v>
      </c>
      <c r="H197">
        <v>3615.6273000000001</v>
      </c>
      <c r="I197">
        <v>3615.6106</v>
      </c>
      <c r="J197">
        <v>0</v>
      </c>
      <c r="K197">
        <v>4.5999999999999996</v>
      </c>
      <c r="L197">
        <v>775</v>
      </c>
      <c r="M197" t="s">
        <v>724</v>
      </c>
      <c r="N197">
        <v>1035.52</v>
      </c>
      <c r="O197">
        <v>737.1</v>
      </c>
      <c r="P197">
        <v>737.1</v>
      </c>
      <c r="Q197">
        <v>18.37</v>
      </c>
      <c r="R197">
        <v>163</v>
      </c>
      <c r="S197" t="s">
        <v>729</v>
      </c>
      <c r="T197">
        <v>1</v>
      </c>
      <c r="U197" t="s">
        <v>795</v>
      </c>
      <c r="V197" t="s">
        <v>795</v>
      </c>
      <c r="W197">
        <v>23.7257</v>
      </c>
      <c r="X197" t="s">
        <v>1050</v>
      </c>
      <c r="Y197" t="str">
        <f t="shared" si="3"/>
        <v>K.DFGGFN[+1378.476]FSQILPDPSKPSKR.S_HexNAc(2)Hex(6)_4</v>
      </c>
    </row>
    <row r="198" spans="1:25" x14ac:dyDescent="0.2">
      <c r="A198" t="s">
        <v>86</v>
      </c>
      <c r="B198">
        <v>1</v>
      </c>
      <c r="C198" t="s">
        <v>389</v>
      </c>
      <c r="D198" t="s">
        <v>604</v>
      </c>
      <c r="E198" t="s">
        <v>657</v>
      </c>
      <c r="F198">
        <v>874.41570000000002</v>
      </c>
      <c r="G198">
        <v>4</v>
      </c>
      <c r="H198">
        <v>3494.6410000000001</v>
      </c>
      <c r="I198">
        <v>3494.5843</v>
      </c>
      <c r="J198">
        <v>0</v>
      </c>
      <c r="K198">
        <v>16.2</v>
      </c>
      <c r="L198">
        <v>775</v>
      </c>
      <c r="M198" t="s">
        <v>724</v>
      </c>
      <c r="N198">
        <v>710.07</v>
      </c>
      <c r="O198">
        <v>505.51</v>
      </c>
      <c r="P198">
        <v>505.51</v>
      </c>
      <c r="Q198">
        <v>12.75</v>
      </c>
      <c r="R198">
        <v>176</v>
      </c>
      <c r="S198" t="s">
        <v>729</v>
      </c>
      <c r="T198">
        <v>1</v>
      </c>
      <c r="U198" t="s">
        <v>793</v>
      </c>
      <c r="V198" t="s">
        <v>793</v>
      </c>
      <c r="W198">
        <v>23.7454</v>
      </c>
      <c r="X198" t="s">
        <v>1050</v>
      </c>
      <c r="Y198" t="str">
        <f t="shared" si="3"/>
        <v>K.DFGGFN[+1257.449]FSQILPDPSKPSKR.S_HexNAc(3)Hex(4)_4</v>
      </c>
    </row>
    <row r="199" spans="1:25" x14ac:dyDescent="0.2">
      <c r="A199" t="s">
        <v>91</v>
      </c>
      <c r="B199">
        <v>1</v>
      </c>
      <c r="C199" t="s">
        <v>394</v>
      </c>
      <c r="D199" t="s">
        <v>607</v>
      </c>
      <c r="E199" t="s">
        <v>660</v>
      </c>
      <c r="F199">
        <v>925.1884</v>
      </c>
      <c r="G199">
        <v>4</v>
      </c>
      <c r="H199">
        <v>3697.7318</v>
      </c>
      <c r="I199">
        <v>3697.6637000000001</v>
      </c>
      <c r="J199">
        <v>0</v>
      </c>
      <c r="K199">
        <v>18.399999999999999</v>
      </c>
      <c r="L199">
        <v>775</v>
      </c>
      <c r="M199" t="s">
        <v>724</v>
      </c>
      <c r="N199">
        <v>177.51</v>
      </c>
      <c r="O199">
        <v>177.51</v>
      </c>
      <c r="P199">
        <v>177.51</v>
      </c>
      <c r="Q199">
        <v>2.42</v>
      </c>
      <c r="R199">
        <v>332</v>
      </c>
      <c r="S199" t="s">
        <v>729</v>
      </c>
      <c r="T199">
        <v>1</v>
      </c>
      <c r="U199" t="s">
        <v>798</v>
      </c>
      <c r="V199" t="s">
        <v>798</v>
      </c>
      <c r="W199">
        <v>23.757300000000001</v>
      </c>
      <c r="X199" t="s">
        <v>1050</v>
      </c>
      <c r="Y199" t="str">
        <f t="shared" si="3"/>
        <v>K.DFGGFN[+1460.529]FSQILPDPSKPSKR.S_HexNAc(4)Hex(4)_4</v>
      </c>
    </row>
    <row r="200" spans="1:25" x14ac:dyDescent="0.2">
      <c r="A200" t="s">
        <v>83</v>
      </c>
      <c r="B200">
        <v>1</v>
      </c>
      <c r="C200" t="s">
        <v>387</v>
      </c>
      <c r="D200" t="s">
        <v>587</v>
      </c>
      <c r="E200" t="s">
        <v>648</v>
      </c>
      <c r="F200">
        <v>1151.8649</v>
      </c>
      <c r="G200">
        <v>3</v>
      </c>
      <c r="H200">
        <v>3453.5801999999999</v>
      </c>
      <c r="I200">
        <v>3453.5578</v>
      </c>
      <c r="J200">
        <v>0</v>
      </c>
      <c r="K200">
        <v>6.5</v>
      </c>
      <c r="L200">
        <v>775</v>
      </c>
      <c r="M200" t="s">
        <v>724</v>
      </c>
      <c r="N200">
        <v>324.2</v>
      </c>
      <c r="O200">
        <v>305.02</v>
      </c>
      <c r="P200">
        <v>305.02</v>
      </c>
      <c r="Q200">
        <v>6.02</v>
      </c>
      <c r="R200">
        <v>277</v>
      </c>
      <c r="S200" t="s">
        <v>729</v>
      </c>
      <c r="T200">
        <v>1</v>
      </c>
      <c r="U200" t="s">
        <v>790</v>
      </c>
      <c r="V200" t="s">
        <v>790</v>
      </c>
      <c r="W200">
        <v>23.767299999999999</v>
      </c>
      <c r="X200" t="s">
        <v>1050</v>
      </c>
      <c r="Y200" t="str">
        <f t="shared" si="3"/>
        <v>K.DFGGFN[+1216.423]FSQILPDPSKPSKR.S_HexNAc(2)Hex(5)_3</v>
      </c>
    </row>
    <row r="201" spans="1:25" x14ac:dyDescent="0.2">
      <c r="A201" t="s">
        <v>196</v>
      </c>
      <c r="B201">
        <v>1</v>
      </c>
      <c r="C201" t="s">
        <v>465</v>
      </c>
      <c r="D201" t="s">
        <v>591</v>
      </c>
      <c r="E201" t="s">
        <v>655</v>
      </c>
      <c r="F201">
        <v>1209.0703000000001</v>
      </c>
      <c r="G201">
        <v>4</v>
      </c>
      <c r="H201">
        <v>4833.2595000000001</v>
      </c>
      <c r="I201">
        <v>4833.2021000000004</v>
      </c>
      <c r="J201">
        <v>0</v>
      </c>
      <c r="K201">
        <v>11.9</v>
      </c>
      <c r="L201">
        <v>770</v>
      </c>
      <c r="M201" t="s">
        <v>724</v>
      </c>
      <c r="N201">
        <v>609</v>
      </c>
      <c r="O201">
        <v>366.47</v>
      </c>
      <c r="P201">
        <v>366.47</v>
      </c>
      <c r="Q201">
        <v>9.9</v>
      </c>
      <c r="R201">
        <v>332</v>
      </c>
      <c r="S201" t="s">
        <v>729</v>
      </c>
      <c r="T201">
        <v>1</v>
      </c>
      <c r="U201" t="s">
        <v>902</v>
      </c>
      <c r="V201" t="s">
        <v>902</v>
      </c>
      <c r="W201">
        <v>23.8203</v>
      </c>
      <c r="X201" t="s">
        <v>1056</v>
      </c>
      <c r="Y201" t="str">
        <f t="shared" si="3"/>
        <v>K.TPPIKDFGGFN[+2059.735]FSQILPDPSKPSKR.S_HexNAc(4)Hex(5)Fuc(1)NeuAc(1)_4</v>
      </c>
    </row>
    <row r="202" spans="1:25" x14ac:dyDescent="0.2">
      <c r="A202" t="s">
        <v>82</v>
      </c>
      <c r="B202">
        <v>1</v>
      </c>
      <c r="C202" t="s">
        <v>386</v>
      </c>
      <c r="D202" t="s">
        <v>596</v>
      </c>
      <c r="E202" t="s">
        <v>644</v>
      </c>
      <c r="F202">
        <v>833.89670000000001</v>
      </c>
      <c r="G202">
        <v>4</v>
      </c>
      <c r="H202">
        <v>3332.5648000000001</v>
      </c>
      <c r="I202">
        <v>3332.5315000000001</v>
      </c>
      <c r="J202">
        <v>0</v>
      </c>
      <c r="K202">
        <v>10</v>
      </c>
      <c r="L202">
        <v>775</v>
      </c>
      <c r="M202" t="s">
        <v>724</v>
      </c>
      <c r="N202">
        <v>750.88</v>
      </c>
      <c r="O202">
        <v>567.84</v>
      </c>
      <c r="P202">
        <v>567.84</v>
      </c>
      <c r="Q202">
        <v>14.96</v>
      </c>
      <c r="R202">
        <v>332</v>
      </c>
      <c r="S202" t="s">
        <v>729</v>
      </c>
      <c r="T202">
        <v>1</v>
      </c>
      <c r="U202" t="s">
        <v>789</v>
      </c>
      <c r="V202" t="s">
        <v>789</v>
      </c>
      <c r="W202">
        <v>23.842700000000001</v>
      </c>
      <c r="X202" t="s">
        <v>1050</v>
      </c>
      <c r="Y202" t="str">
        <f t="shared" si="3"/>
        <v>K.DFGGFN[+1095.397]FSQILPDPSKPSKR.S_HexNAc(3)Hex(3)_4</v>
      </c>
    </row>
    <row r="203" spans="1:25" x14ac:dyDescent="0.2">
      <c r="A203" t="s">
        <v>191</v>
      </c>
      <c r="B203">
        <v>1</v>
      </c>
      <c r="C203" t="s">
        <v>463</v>
      </c>
      <c r="D203" t="s">
        <v>590</v>
      </c>
      <c r="E203" t="s">
        <v>663</v>
      </c>
      <c r="F203">
        <v>935.04840000000002</v>
      </c>
      <c r="G203">
        <v>5</v>
      </c>
      <c r="H203">
        <v>4671.2130999999999</v>
      </c>
      <c r="I203">
        <v>4671.1491999999998</v>
      </c>
      <c r="J203">
        <v>0</v>
      </c>
      <c r="K203">
        <v>13.7</v>
      </c>
      <c r="L203">
        <v>770</v>
      </c>
      <c r="M203" t="s">
        <v>724</v>
      </c>
      <c r="N203">
        <v>864.43</v>
      </c>
      <c r="O203">
        <v>660.31</v>
      </c>
      <c r="P203">
        <v>660.31</v>
      </c>
      <c r="Q203">
        <v>16.14</v>
      </c>
      <c r="R203">
        <v>332</v>
      </c>
      <c r="S203" t="s">
        <v>729</v>
      </c>
      <c r="T203">
        <v>1</v>
      </c>
      <c r="U203" t="s">
        <v>897</v>
      </c>
      <c r="V203" t="s">
        <v>897</v>
      </c>
      <c r="W203">
        <v>23.994499999999999</v>
      </c>
      <c r="X203" t="s">
        <v>1056</v>
      </c>
      <c r="Y203" t="str">
        <f t="shared" si="3"/>
        <v>K.TPPIKDFGGFN[+1897.682]FSQILPDPSKPSKR.S_HexNAc(4)Hex(4)Fuc(1)NeuAc(1)_5</v>
      </c>
    </row>
    <row r="204" spans="1:25" x14ac:dyDescent="0.2">
      <c r="A204" t="s">
        <v>137</v>
      </c>
      <c r="B204">
        <v>1</v>
      </c>
      <c r="C204" t="s">
        <v>434</v>
      </c>
      <c r="D204" t="s">
        <v>585</v>
      </c>
      <c r="E204" t="s">
        <v>696</v>
      </c>
      <c r="F204">
        <v>1067.0128</v>
      </c>
      <c r="G204">
        <v>4</v>
      </c>
      <c r="H204">
        <v>4265.0291999999999</v>
      </c>
      <c r="I204">
        <v>4264.9793</v>
      </c>
      <c r="J204">
        <v>0</v>
      </c>
      <c r="K204">
        <v>11.7</v>
      </c>
      <c r="L204">
        <v>770</v>
      </c>
      <c r="M204" t="s">
        <v>724</v>
      </c>
      <c r="N204">
        <v>476.52</v>
      </c>
      <c r="O204">
        <v>307.79000000000002</v>
      </c>
      <c r="P204">
        <v>307.79000000000002</v>
      </c>
      <c r="Q204">
        <v>7.15</v>
      </c>
      <c r="R204">
        <v>277</v>
      </c>
      <c r="S204" t="s">
        <v>729</v>
      </c>
      <c r="T204">
        <v>1</v>
      </c>
      <c r="U204" t="s">
        <v>843</v>
      </c>
      <c r="V204" t="s">
        <v>843</v>
      </c>
      <c r="W204">
        <v>24.0016</v>
      </c>
      <c r="X204" t="s">
        <v>1055</v>
      </c>
      <c r="Y204" t="str">
        <f t="shared" si="3"/>
        <v>K.TPPIKDFGGFN[+1647.613]FSQILPDPSKPSK.R_HexNAc(5)Hex(3)Fuc(1)_4</v>
      </c>
    </row>
    <row r="205" spans="1:25" x14ac:dyDescent="0.2">
      <c r="A205" t="s">
        <v>197</v>
      </c>
      <c r="B205">
        <v>1</v>
      </c>
      <c r="C205" t="s">
        <v>465</v>
      </c>
      <c r="D205" t="s">
        <v>591</v>
      </c>
      <c r="E205" t="s">
        <v>655</v>
      </c>
      <c r="F205">
        <v>967.45619999999997</v>
      </c>
      <c r="G205">
        <v>5</v>
      </c>
      <c r="H205">
        <v>4833.2516999999998</v>
      </c>
      <c r="I205">
        <v>4833.2021000000004</v>
      </c>
      <c r="J205">
        <v>0</v>
      </c>
      <c r="K205">
        <v>10.3</v>
      </c>
      <c r="L205">
        <v>770</v>
      </c>
      <c r="M205" t="s">
        <v>724</v>
      </c>
      <c r="N205">
        <v>895.27</v>
      </c>
      <c r="O205">
        <v>583.64</v>
      </c>
      <c r="P205">
        <v>583.64</v>
      </c>
      <c r="Q205">
        <v>16.59</v>
      </c>
      <c r="R205">
        <v>332</v>
      </c>
      <c r="S205" t="s">
        <v>729</v>
      </c>
      <c r="T205">
        <v>1</v>
      </c>
      <c r="U205" t="s">
        <v>903</v>
      </c>
      <c r="V205" t="s">
        <v>903</v>
      </c>
      <c r="W205">
        <v>24.020199999999999</v>
      </c>
      <c r="X205" t="s">
        <v>1056</v>
      </c>
      <c r="Y205" t="str">
        <f t="shared" si="3"/>
        <v>K.TPPIKDFGGFN[+2059.735]FSQILPDPSKPSKR.S_HexNAc(4)Hex(5)Fuc(1)NeuAc(1)_5</v>
      </c>
    </row>
    <row r="206" spans="1:25" x14ac:dyDescent="0.2">
      <c r="A206" t="s">
        <v>198</v>
      </c>
      <c r="B206">
        <v>1</v>
      </c>
      <c r="C206" t="s">
        <v>465</v>
      </c>
      <c r="D206" t="s">
        <v>591</v>
      </c>
      <c r="E206" t="s">
        <v>655</v>
      </c>
      <c r="F206">
        <v>806.38660000000004</v>
      </c>
      <c r="G206">
        <v>6</v>
      </c>
      <c r="H206">
        <v>4833.2830000000004</v>
      </c>
      <c r="I206">
        <v>4833.2021000000004</v>
      </c>
      <c r="J206">
        <v>0</v>
      </c>
      <c r="K206">
        <v>16.7</v>
      </c>
      <c r="L206">
        <v>770</v>
      </c>
      <c r="M206" t="s">
        <v>724</v>
      </c>
      <c r="N206">
        <v>765.63</v>
      </c>
      <c r="O206">
        <v>584.21</v>
      </c>
      <c r="P206">
        <v>584.21</v>
      </c>
      <c r="Q206">
        <v>13.21</v>
      </c>
      <c r="R206">
        <v>148</v>
      </c>
      <c r="S206" t="s">
        <v>729</v>
      </c>
      <c r="T206">
        <v>1</v>
      </c>
      <c r="U206" t="s">
        <v>904</v>
      </c>
      <c r="V206" t="s">
        <v>904</v>
      </c>
      <c r="W206">
        <v>24.038599999999999</v>
      </c>
      <c r="X206" t="s">
        <v>1056</v>
      </c>
      <c r="Y206" t="str">
        <f t="shared" si="3"/>
        <v>K.TPPIKDFGGFN[+2059.735]FSQILPDPSKPSKR.S_HexNAc(4)Hex(5)Fuc(1)NeuAc(1)_6</v>
      </c>
    </row>
    <row r="207" spans="1:25" x14ac:dyDescent="0.2">
      <c r="A207" t="s">
        <v>199</v>
      </c>
      <c r="B207">
        <v>1</v>
      </c>
      <c r="C207" t="s">
        <v>466</v>
      </c>
      <c r="D207" t="s">
        <v>592</v>
      </c>
      <c r="E207" t="s">
        <v>701</v>
      </c>
      <c r="F207">
        <v>975.69119999999998</v>
      </c>
      <c r="G207">
        <v>5</v>
      </c>
      <c r="H207">
        <v>4874.4267</v>
      </c>
      <c r="I207">
        <v>4874.2286000000004</v>
      </c>
      <c r="J207">
        <v>0</v>
      </c>
      <c r="K207">
        <v>40.6</v>
      </c>
      <c r="L207">
        <v>770</v>
      </c>
      <c r="M207" t="s">
        <v>724</v>
      </c>
      <c r="N207">
        <v>196.32</v>
      </c>
      <c r="O207">
        <v>196.32</v>
      </c>
      <c r="P207">
        <v>196.32</v>
      </c>
      <c r="Q207">
        <v>1.29</v>
      </c>
      <c r="R207">
        <v>285</v>
      </c>
      <c r="S207" t="s">
        <v>729</v>
      </c>
      <c r="T207">
        <v>1</v>
      </c>
      <c r="U207" t="s">
        <v>905</v>
      </c>
      <c r="V207" t="s">
        <v>905</v>
      </c>
      <c r="W207">
        <v>24.040299999999998</v>
      </c>
      <c r="X207" t="s">
        <v>1056</v>
      </c>
      <c r="Y207" t="str">
        <f t="shared" si="3"/>
        <v>K.TPPIKDFGGFN[+2100.761]FSQILPDPSKPSKR.S_HexNAc(5)Hex(4)Fuc(1)NeuAc(1)_5</v>
      </c>
    </row>
    <row r="208" spans="1:25" x14ac:dyDescent="0.2">
      <c r="A208" t="s">
        <v>192</v>
      </c>
      <c r="B208">
        <v>1</v>
      </c>
      <c r="C208" t="s">
        <v>463</v>
      </c>
      <c r="D208" t="s">
        <v>590</v>
      </c>
      <c r="E208" t="s">
        <v>663</v>
      </c>
      <c r="F208">
        <v>779.37710000000004</v>
      </c>
      <c r="G208">
        <v>6</v>
      </c>
      <c r="H208">
        <v>4671.2259999999997</v>
      </c>
      <c r="I208">
        <v>4671.1491999999998</v>
      </c>
      <c r="J208">
        <v>0</v>
      </c>
      <c r="K208">
        <v>16.399999999999999</v>
      </c>
      <c r="L208">
        <v>770</v>
      </c>
      <c r="M208" t="s">
        <v>724</v>
      </c>
      <c r="N208">
        <v>405.18</v>
      </c>
      <c r="O208">
        <v>405.18</v>
      </c>
      <c r="P208">
        <v>405.18</v>
      </c>
      <c r="Q208">
        <v>8.08</v>
      </c>
      <c r="R208">
        <v>332</v>
      </c>
      <c r="S208" t="s">
        <v>729</v>
      </c>
      <c r="T208">
        <v>1</v>
      </c>
      <c r="U208" t="s">
        <v>898</v>
      </c>
      <c r="V208" t="s">
        <v>898</v>
      </c>
      <c r="W208">
        <v>24.072199999999999</v>
      </c>
      <c r="X208" t="s">
        <v>1056</v>
      </c>
      <c r="Y208" t="str">
        <f t="shared" si="3"/>
        <v>K.TPPIKDFGGFN[+1897.682]FSQILPDPSKPSKR.S_HexNAc(4)Hex(4)Fuc(1)NeuAc(1)_6</v>
      </c>
    </row>
    <row r="209" spans="1:25" x14ac:dyDescent="0.2">
      <c r="A209" t="s">
        <v>190</v>
      </c>
      <c r="B209">
        <v>1</v>
      </c>
      <c r="C209" t="s">
        <v>463</v>
      </c>
      <c r="D209" t="s">
        <v>590</v>
      </c>
      <c r="E209" t="s">
        <v>663</v>
      </c>
      <c r="F209">
        <v>1168.557</v>
      </c>
      <c r="G209">
        <v>4</v>
      </c>
      <c r="H209">
        <v>4671.2061000000003</v>
      </c>
      <c r="I209">
        <v>4671.1491999999998</v>
      </c>
      <c r="J209">
        <v>0</v>
      </c>
      <c r="K209">
        <v>12.2</v>
      </c>
      <c r="L209">
        <v>770</v>
      </c>
      <c r="M209" t="s">
        <v>724</v>
      </c>
      <c r="N209">
        <v>405.96</v>
      </c>
      <c r="O209">
        <v>253.76</v>
      </c>
      <c r="P209">
        <v>253.76</v>
      </c>
      <c r="Q209">
        <v>6.12</v>
      </c>
      <c r="R209">
        <v>332</v>
      </c>
      <c r="S209" t="s">
        <v>729</v>
      </c>
      <c r="T209">
        <v>1</v>
      </c>
      <c r="U209" t="s">
        <v>896</v>
      </c>
      <c r="V209" t="s">
        <v>896</v>
      </c>
      <c r="W209">
        <v>24.112100000000002</v>
      </c>
      <c r="X209" t="s">
        <v>1056</v>
      </c>
      <c r="Y209" t="str">
        <f t="shared" si="3"/>
        <v>K.TPPIKDFGGFN[+1897.682]FSQILPDPSKPSKR.S_HexNAc(4)Hex(4)Fuc(1)NeuAc(1)_4</v>
      </c>
    </row>
    <row r="210" spans="1:25" x14ac:dyDescent="0.2">
      <c r="A210" t="s">
        <v>130</v>
      </c>
      <c r="B210">
        <v>1</v>
      </c>
      <c r="C210" t="s">
        <v>428</v>
      </c>
      <c r="D210" t="s">
        <v>583</v>
      </c>
      <c r="E210" t="s">
        <v>656</v>
      </c>
      <c r="F210">
        <v>965.4742</v>
      </c>
      <c r="G210">
        <v>4</v>
      </c>
      <c r="H210">
        <v>3858.875</v>
      </c>
      <c r="I210">
        <v>3858.8204999999998</v>
      </c>
      <c r="J210">
        <v>0</v>
      </c>
      <c r="K210">
        <v>14.1</v>
      </c>
      <c r="L210">
        <v>770</v>
      </c>
      <c r="M210" t="s">
        <v>724</v>
      </c>
      <c r="N210">
        <v>682.77</v>
      </c>
      <c r="O210">
        <v>407.98</v>
      </c>
      <c r="P210">
        <v>407.98</v>
      </c>
      <c r="Q210">
        <v>11.75</v>
      </c>
      <c r="R210">
        <v>277</v>
      </c>
      <c r="S210" t="s">
        <v>729</v>
      </c>
      <c r="T210">
        <v>1</v>
      </c>
      <c r="U210" t="s">
        <v>837</v>
      </c>
      <c r="V210" t="s">
        <v>837</v>
      </c>
      <c r="W210">
        <v>24.116900000000001</v>
      </c>
      <c r="X210" t="s">
        <v>1055</v>
      </c>
      <c r="Y210" t="str">
        <f t="shared" si="3"/>
        <v>K.TPPIKDFGGFN[+1241.454]FSQILPDPSKPSK.R_HexNAc(3)Hex(3)Fuc(1)_4</v>
      </c>
    </row>
    <row r="211" spans="1:25" x14ac:dyDescent="0.2">
      <c r="A211" t="s">
        <v>178</v>
      </c>
      <c r="B211">
        <v>1</v>
      </c>
      <c r="C211" t="s">
        <v>456</v>
      </c>
      <c r="D211" t="s">
        <v>618</v>
      </c>
      <c r="E211" t="s">
        <v>699</v>
      </c>
      <c r="F211">
        <v>894.44449999999995</v>
      </c>
      <c r="G211">
        <v>5</v>
      </c>
      <c r="H211">
        <v>4468.1935999999996</v>
      </c>
      <c r="I211">
        <v>4468.0699000000004</v>
      </c>
      <c r="J211">
        <v>0</v>
      </c>
      <c r="K211">
        <v>27.7</v>
      </c>
      <c r="L211">
        <v>770</v>
      </c>
      <c r="M211" t="s">
        <v>724</v>
      </c>
      <c r="N211">
        <v>665.44</v>
      </c>
      <c r="O211">
        <v>560.4</v>
      </c>
      <c r="P211">
        <v>560.4</v>
      </c>
      <c r="Q211">
        <v>11.59</v>
      </c>
      <c r="R211">
        <v>285</v>
      </c>
      <c r="S211" t="s">
        <v>729</v>
      </c>
      <c r="T211">
        <v>1</v>
      </c>
      <c r="U211" t="s">
        <v>883</v>
      </c>
      <c r="V211" t="s">
        <v>883</v>
      </c>
      <c r="W211">
        <v>24.149699999999999</v>
      </c>
      <c r="X211" t="s">
        <v>1056</v>
      </c>
      <c r="Y211" t="str">
        <f t="shared" si="3"/>
        <v>K.TPPIKDFGGFN[+1694.603]FSQILPDPSKPSKR.S_HexNAc(3)Hex(4)Fuc(1)NeuAc(1)_5</v>
      </c>
    </row>
    <row r="212" spans="1:25" x14ac:dyDescent="0.2">
      <c r="A212" t="s">
        <v>134</v>
      </c>
      <c r="B212">
        <v>1</v>
      </c>
      <c r="C212" t="s">
        <v>432</v>
      </c>
      <c r="D212" t="s">
        <v>584</v>
      </c>
      <c r="E212" t="s">
        <v>650</v>
      </c>
      <c r="F212">
        <v>1016.2336</v>
      </c>
      <c r="G212">
        <v>4</v>
      </c>
      <c r="H212">
        <v>4061.9126000000001</v>
      </c>
      <c r="I212">
        <v>4061.8998999999999</v>
      </c>
      <c r="J212">
        <v>0</v>
      </c>
      <c r="K212">
        <v>3.1</v>
      </c>
      <c r="L212">
        <v>770</v>
      </c>
      <c r="M212" t="s">
        <v>724</v>
      </c>
      <c r="N212">
        <v>726.37</v>
      </c>
      <c r="O212">
        <v>502.64</v>
      </c>
      <c r="P212">
        <v>502.64</v>
      </c>
      <c r="Q212">
        <v>13.23</v>
      </c>
      <c r="R212">
        <v>277</v>
      </c>
      <c r="S212" t="s">
        <v>729</v>
      </c>
      <c r="T212">
        <v>1</v>
      </c>
      <c r="U212" t="s">
        <v>840</v>
      </c>
      <c r="V212" t="s">
        <v>840</v>
      </c>
      <c r="W212">
        <v>24.175000000000001</v>
      </c>
      <c r="X212" t="s">
        <v>1055</v>
      </c>
      <c r="Y212" t="str">
        <f t="shared" si="3"/>
        <v>K.TPPIKDFGGFN[+1444.534]FSQILPDPSKPSK.R_HexNAc(4)Hex(3)Fuc(1)_4</v>
      </c>
    </row>
    <row r="213" spans="1:25" x14ac:dyDescent="0.2">
      <c r="A213" t="s">
        <v>193</v>
      </c>
      <c r="B213">
        <v>1</v>
      </c>
      <c r="C213" t="s">
        <v>464</v>
      </c>
      <c r="D213" t="s">
        <v>603</v>
      </c>
      <c r="E213" t="s">
        <v>654</v>
      </c>
      <c r="F213">
        <v>1172.5476000000001</v>
      </c>
      <c r="G213">
        <v>4</v>
      </c>
      <c r="H213">
        <v>4687.1687000000002</v>
      </c>
      <c r="I213">
        <v>4687.1441000000004</v>
      </c>
      <c r="J213">
        <v>0</v>
      </c>
      <c r="K213">
        <v>5.2</v>
      </c>
      <c r="L213">
        <v>770</v>
      </c>
      <c r="M213" t="s">
        <v>724</v>
      </c>
      <c r="N213">
        <v>364.21</v>
      </c>
      <c r="O213">
        <v>190.06</v>
      </c>
      <c r="P213">
        <v>190.06</v>
      </c>
      <c r="Q213">
        <v>6.08</v>
      </c>
      <c r="R213">
        <v>332</v>
      </c>
      <c r="S213" t="s">
        <v>729</v>
      </c>
      <c r="T213">
        <v>1</v>
      </c>
      <c r="U213" t="s">
        <v>899</v>
      </c>
      <c r="V213" t="s">
        <v>899</v>
      </c>
      <c r="W213">
        <v>24.229500000000002</v>
      </c>
      <c r="X213" t="s">
        <v>1056</v>
      </c>
      <c r="Y213" t="str">
        <f t="shared" si="3"/>
        <v>K.TPPIKDFGGFN[+1913.677]FSQILPDPSKPSKR.S_HexNAc(4)Hex(5)NeuAc(1)_4</v>
      </c>
    </row>
    <row r="214" spans="1:25" x14ac:dyDescent="0.2">
      <c r="A214" t="s">
        <v>183</v>
      </c>
      <c r="B214">
        <v>1</v>
      </c>
      <c r="C214" t="s">
        <v>458</v>
      </c>
      <c r="D214" t="s">
        <v>595</v>
      </c>
      <c r="E214" t="s">
        <v>645</v>
      </c>
      <c r="F214">
        <v>897.63189999999997</v>
      </c>
      <c r="G214">
        <v>5</v>
      </c>
      <c r="H214">
        <v>4484.1305000000002</v>
      </c>
      <c r="I214">
        <v>4484.0648000000001</v>
      </c>
      <c r="J214">
        <v>0</v>
      </c>
      <c r="K214">
        <v>14.7</v>
      </c>
      <c r="L214">
        <v>770</v>
      </c>
      <c r="M214" t="s">
        <v>724</v>
      </c>
      <c r="N214">
        <v>1053.1400000000001</v>
      </c>
      <c r="O214">
        <v>710.78</v>
      </c>
      <c r="P214">
        <v>710.78</v>
      </c>
      <c r="Q214">
        <v>20.14</v>
      </c>
      <c r="R214">
        <v>332</v>
      </c>
      <c r="S214" t="s">
        <v>729</v>
      </c>
      <c r="T214">
        <v>1</v>
      </c>
      <c r="U214" t="s">
        <v>888</v>
      </c>
      <c r="V214" t="s">
        <v>888</v>
      </c>
      <c r="W214">
        <v>24.3095</v>
      </c>
      <c r="X214" t="s">
        <v>1056</v>
      </c>
      <c r="Y214" t="str">
        <f t="shared" si="3"/>
        <v>K.TPPIKDFGGFN[+1710.598]FSQILPDPSKPSKR.S_HexNAc(3)Hex(5)NeuAc(1)_5</v>
      </c>
    </row>
    <row r="215" spans="1:25" x14ac:dyDescent="0.2">
      <c r="A215" t="s">
        <v>139</v>
      </c>
      <c r="B215">
        <v>1</v>
      </c>
      <c r="C215" t="s">
        <v>435</v>
      </c>
      <c r="D215" t="s">
        <v>601</v>
      </c>
      <c r="E215" t="s">
        <v>652</v>
      </c>
      <c r="F215">
        <v>864.80939999999998</v>
      </c>
      <c r="G215">
        <v>5</v>
      </c>
      <c r="H215">
        <v>4320.0181000000002</v>
      </c>
      <c r="I215">
        <v>4319.9472999999998</v>
      </c>
      <c r="J215">
        <v>0</v>
      </c>
      <c r="K215">
        <v>16.399999999999999</v>
      </c>
      <c r="L215">
        <v>770</v>
      </c>
      <c r="M215" t="s">
        <v>724</v>
      </c>
      <c r="N215">
        <v>744.29</v>
      </c>
      <c r="O215">
        <v>569.37</v>
      </c>
      <c r="P215">
        <v>569.37</v>
      </c>
      <c r="Q215">
        <v>12.57</v>
      </c>
      <c r="R215">
        <v>277</v>
      </c>
      <c r="S215" t="s">
        <v>729</v>
      </c>
      <c r="T215">
        <v>1</v>
      </c>
      <c r="U215" t="s">
        <v>845</v>
      </c>
      <c r="V215" t="s">
        <v>845</v>
      </c>
      <c r="W215">
        <v>24.314399999999999</v>
      </c>
      <c r="X215" t="s">
        <v>1055</v>
      </c>
      <c r="Y215" t="str">
        <f t="shared" si="3"/>
        <v>K.TPPIKDFGGFN[+1702.581]FSQILPDPSKPSK.R_HexNAc(2)Hex(8)_5</v>
      </c>
    </row>
    <row r="216" spans="1:25" x14ac:dyDescent="0.2">
      <c r="A216" t="s">
        <v>101</v>
      </c>
      <c r="B216">
        <v>1</v>
      </c>
      <c r="C216" t="s">
        <v>458</v>
      </c>
      <c r="D216" t="s">
        <v>595</v>
      </c>
      <c r="E216" t="s">
        <v>645</v>
      </c>
      <c r="F216">
        <v>748.19330000000002</v>
      </c>
      <c r="G216">
        <v>6</v>
      </c>
      <c r="H216">
        <v>4484.1237000000001</v>
      </c>
      <c r="I216">
        <v>4484.0648000000001</v>
      </c>
      <c r="J216">
        <v>0</v>
      </c>
      <c r="K216">
        <v>13.1</v>
      </c>
      <c r="L216">
        <v>770</v>
      </c>
      <c r="M216" t="s">
        <v>724</v>
      </c>
      <c r="N216">
        <v>628.11</v>
      </c>
      <c r="O216">
        <v>592.89</v>
      </c>
      <c r="P216">
        <v>592.89</v>
      </c>
      <c r="Q216">
        <v>10.97</v>
      </c>
      <c r="R216">
        <v>332</v>
      </c>
      <c r="S216" t="s">
        <v>729</v>
      </c>
      <c r="T216">
        <v>1</v>
      </c>
      <c r="U216" t="s">
        <v>889</v>
      </c>
      <c r="V216" t="s">
        <v>889</v>
      </c>
      <c r="W216">
        <v>24.331099999999999</v>
      </c>
      <c r="X216" t="s">
        <v>1056</v>
      </c>
      <c r="Y216" t="str">
        <f t="shared" si="3"/>
        <v>K.TPPIKDFGGFN[+1710.598]FSQILPDPSKPSKR.S_HexNAc(3)Hex(5)NeuAc(1)_6</v>
      </c>
    </row>
    <row r="217" spans="1:25" x14ac:dyDescent="0.2">
      <c r="A217" t="s">
        <v>138</v>
      </c>
      <c r="B217">
        <v>1</v>
      </c>
      <c r="C217" t="s">
        <v>435</v>
      </c>
      <c r="D217" t="s">
        <v>601</v>
      </c>
      <c r="E217" t="s">
        <v>652</v>
      </c>
      <c r="F217">
        <v>1080.7618</v>
      </c>
      <c r="G217">
        <v>4</v>
      </c>
      <c r="H217">
        <v>4320.0252</v>
      </c>
      <c r="I217">
        <v>4319.9472999999998</v>
      </c>
      <c r="J217">
        <v>0</v>
      </c>
      <c r="K217">
        <v>18</v>
      </c>
      <c r="L217">
        <v>770</v>
      </c>
      <c r="M217" t="s">
        <v>724</v>
      </c>
      <c r="N217">
        <v>746.01</v>
      </c>
      <c r="O217">
        <v>596.33000000000004</v>
      </c>
      <c r="P217">
        <v>596.33000000000004</v>
      </c>
      <c r="Q217">
        <v>12.75</v>
      </c>
      <c r="R217">
        <v>277</v>
      </c>
      <c r="S217" t="s">
        <v>729</v>
      </c>
      <c r="T217">
        <v>1</v>
      </c>
      <c r="U217" t="s">
        <v>844</v>
      </c>
      <c r="V217" t="s">
        <v>844</v>
      </c>
      <c r="W217">
        <v>24.35</v>
      </c>
      <c r="X217" t="s">
        <v>1055</v>
      </c>
      <c r="Y217" t="str">
        <f t="shared" si="3"/>
        <v>K.TPPIKDFGGFN[+1702.581]FSQILPDPSKPSK.R_HexNAc(2)Hex(8)_4</v>
      </c>
    </row>
    <row r="218" spans="1:25" x14ac:dyDescent="0.2">
      <c r="A218" t="s">
        <v>186</v>
      </c>
      <c r="B218">
        <v>1</v>
      </c>
      <c r="C218" t="s">
        <v>459</v>
      </c>
      <c r="D218" t="s">
        <v>602</v>
      </c>
      <c r="E218" t="s">
        <v>653</v>
      </c>
      <c r="F218">
        <v>755.02779999999996</v>
      </c>
      <c r="G218">
        <v>6</v>
      </c>
      <c r="H218">
        <v>4525.1304</v>
      </c>
      <c r="I218">
        <v>4525.0913</v>
      </c>
      <c r="J218">
        <v>0</v>
      </c>
      <c r="K218">
        <v>8.6</v>
      </c>
      <c r="L218">
        <v>770</v>
      </c>
      <c r="M218" t="s">
        <v>724</v>
      </c>
      <c r="N218">
        <v>348.05</v>
      </c>
      <c r="O218">
        <v>348.05</v>
      </c>
      <c r="P218">
        <v>348.05</v>
      </c>
      <c r="Q218">
        <v>7.79</v>
      </c>
      <c r="R218">
        <v>332</v>
      </c>
      <c r="S218" t="s">
        <v>729</v>
      </c>
      <c r="T218">
        <v>1</v>
      </c>
      <c r="U218" t="s">
        <v>892</v>
      </c>
      <c r="V218" t="s">
        <v>892</v>
      </c>
      <c r="W218">
        <v>24.367100000000001</v>
      </c>
      <c r="X218" t="s">
        <v>1056</v>
      </c>
      <c r="Y218" t="str">
        <f t="shared" si="3"/>
        <v>K.TPPIKDFGGFN[+1751.624]FSQILPDPSKPSKR.S_HexNAc(4)Hex(4)NeuAc(1)_6</v>
      </c>
    </row>
    <row r="219" spans="1:25" x14ac:dyDescent="0.2">
      <c r="A219" t="s">
        <v>195</v>
      </c>
      <c r="B219">
        <v>1</v>
      </c>
      <c r="C219" t="s">
        <v>464</v>
      </c>
      <c r="D219" t="s">
        <v>603</v>
      </c>
      <c r="E219" t="s">
        <v>654</v>
      </c>
      <c r="F219">
        <v>782.03980000000001</v>
      </c>
      <c r="G219">
        <v>6</v>
      </c>
      <c r="H219">
        <v>4687.2024000000001</v>
      </c>
      <c r="I219">
        <v>4687.1441000000004</v>
      </c>
      <c r="J219">
        <v>0</v>
      </c>
      <c r="K219">
        <v>12.4</v>
      </c>
      <c r="L219">
        <v>770</v>
      </c>
      <c r="M219" t="s">
        <v>724</v>
      </c>
      <c r="N219">
        <v>787.89</v>
      </c>
      <c r="O219">
        <v>627.38</v>
      </c>
      <c r="P219">
        <v>627.38</v>
      </c>
      <c r="Q219">
        <v>12.15</v>
      </c>
      <c r="R219">
        <v>106</v>
      </c>
      <c r="S219" t="s">
        <v>729</v>
      </c>
      <c r="T219">
        <v>1</v>
      </c>
      <c r="U219" t="s">
        <v>901</v>
      </c>
      <c r="V219" t="s">
        <v>901</v>
      </c>
      <c r="W219">
        <v>24.378499999999999</v>
      </c>
      <c r="X219" t="s">
        <v>1056</v>
      </c>
      <c r="Y219" t="str">
        <f t="shared" si="3"/>
        <v>K.TPPIKDFGGFN[+1913.677]FSQILPDPSKPSKR.S_HexNAc(4)Hex(5)NeuAc(1)_6</v>
      </c>
    </row>
    <row r="220" spans="1:25" x14ac:dyDescent="0.2">
      <c r="A220" t="s">
        <v>189</v>
      </c>
      <c r="B220">
        <v>1</v>
      </c>
      <c r="C220" t="s">
        <v>462</v>
      </c>
      <c r="D220" t="s">
        <v>609</v>
      </c>
      <c r="E220" t="s">
        <v>662</v>
      </c>
      <c r="F220">
        <v>930.03869999999995</v>
      </c>
      <c r="G220">
        <v>5</v>
      </c>
      <c r="H220">
        <v>4646.1643000000004</v>
      </c>
      <c r="I220">
        <v>4646.1175999999996</v>
      </c>
      <c r="J220">
        <v>0</v>
      </c>
      <c r="K220">
        <v>10</v>
      </c>
      <c r="L220">
        <v>770</v>
      </c>
      <c r="M220" t="s">
        <v>724</v>
      </c>
      <c r="N220">
        <v>790.41</v>
      </c>
      <c r="O220">
        <v>565.99</v>
      </c>
      <c r="P220">
        <v>565.99</v>
      </c>
      <c r="Q220">
        <v>14.59</v>
      </c>
      <c r="R220">
        <v>332</v>
      </c>
      <c r="S220" t="s">
        <v>729</v>
      </c>
      <c r="T220">
        <v>1</v>
      </c>
      <c r="U220" t="s">
        <v>895</v>
      </c>
      <c r="V220" t="s">
        <v>895</v>
      </c>
      <c r="W220">
        <v>24.398299999999999</v>
      </c>
      <c r="X220" t="s">
        <v>1056</v>
      </c>
      <c r="Y220" t="str">
        <f t="shared" si="3"/>
        <v>K.TPPIKDFGGFN[+1872.651]FSQILPDPSKPSKR.S_HexNAc(3)Hex(6)NeuAc(1)_5</v>
      </c>
    </row>
    <row r="221" spans="1:25" x14ac:dyDescent="0.2">
      <c r="A221" t="s">
        <v>136</v>
      </c>
      <c r="B221">
        <v>1</v>
      </c>
      <c r="C221" t="s">
        <v>433</v>
      </c>
      <c r="D221" t="s">
        <v>600</v>
      </c>
      <c r="E221" t="s">
        <v>651</v>
      </c>
      <c r="F221">
        <v>832.40239999999994</v>
      </c>
      <c r="G221">
        <v>5</v>
      </c>
      <c r="H221">
        <v>4157.9829</v>
      </c>
      <c r="I221">
        <v>4157.8945000000003</v>
      </c>
      <c r="J221">
        <v>0</v>
      </c>
      <c r="K221">
        <v>21.3</v>
      </c>
      <c r="L221">
        <v>770</v>
      </c>
      <c r="M221" t="s">
        <v>724</v>
      </c>
      <c r="N221">
        <v>1016.34</v>
      </c>
      <c r="O221">
        <v>753.59</v>
      </c>
      <c r="P221">
        <v>753.59</v>
      </c>
      <c r="Q221">
        <v>18.57</v>
      </c>
      <c r="R221">
        <v>277</v>
      </c>
      <c r="S221" t="s">
        <v>729</v>
      </c>
      <c r="T221">
        <v>1</v>
      </c>
      <c r="U221" t="s">
        <v>842</v>
      </c>
      <c r="V221" t="s">
        <v>842</v>
      </c>
      <c r="W221">
        <v>24.399699999999999</v>
      </c>
      <c r="X221" t="s">
        <v>1055</v>
      </c>
      <c r="Y221" t="str">
        <f t="shared" si="3"/>
        <v>K.TPPIKDFGGFN[+1540.529]FSQILPDPSKPSK.R_HexNAc(2)Hex(7)_5</v>
      </c>
    </row>
    <row r="222" spans="1:25" x14ac:dyDescent="0.2">
      <c r="A222" t="s">
        <v>131</v>
      </c>
      <c r="B222">
        <v>1</v>
      </c>
      <c r="C222" t="s">
        <v>429</v>
      </c>
      <c r="D222" t="s">
        <v>604</v>
      </c>
      <c r="E222" t="s">
        <v>657</v>
      </c>
      <c r="F222">
        <v>969.47220000000004</v>
      </c>
      <c r="G222">
        <v>4</v>
      </c>
      <c r="H222">
        <v>3874.8670999999999</v>
      </c>
      <c r="I222">
        <v>3874.8154</v>
      </c>
      <c r="J222">
        <v>0</v>
      </c>
      <c r="K222">
        <v>13.3</v>
      </c>
      <c r="L222">
        <v>770</v>
      </c>
      <c r="M222" t="s">
        <v>724</v>
      </c>
      <c r="N222">
        <v>564.70000000000005</v>
      </c>
      <c r="O222">
        <v>349.19</v>
      </c>
      <c r="P222">
        <v>349.19</v>
      </c>
      <c r="Q222">
        <v>8.82</v>
      </c>
      <c r="R222">
        <v>277</v>
      </c>
      <c r="S222" t="s">
        <v>729</v>
      </c>
      <c r="T222">
        <v>1</v>
      </c>
      <c r="U222" t="s">
        <v>838</v>
      </c>
      <c r="V222" t="s">
        <v>838</v>
      </c>
      <c r="W222">
        <v>24.404699999999998</v>
      </c>
      <c r="X222" t="s">
        <v>1055</v>
      </c>
      <c r="Y222" t="str">
        <f t="shared" si="3"/>
        <v>K.TPPIKDFGGFN[+1257.449]FSQILPDPSKPSK.R_HexNAc(3)Hex(4)_4</v>
      </c>
    </row>
    <row r="223" spans="1:25" x14ac:dyDescent="0.2">
      <c r="A223" t="s">
        <v>128</v>
      </c>
      <c r="B223">
        <v>1</v>
      </c>
      <c r="C223" t="s">
        <v>427</v>
      </c>
      <c r="D223" t="s">
        <v>587</v>
      </c>
      <c r="E223" t="s">
        <v>648</v>
      </c>
      <c r="F223">
        <v>959.21090000000004</v>
      </c>
      <c r="G223">
        <v>4</v>
      </c>
      <c r="H223">
        <v>3833.8216000000002</v>
      </c>
      <c r="I223">
        <v>3833.7889</v>
      </c>
      <c r="J223">
        <v>0</v>
      </c>
      <c r="K223">
        <v>8.5</v>
      </c>
      <c r="L223">
        <v>770</v>
      </c>
      <c r="M223" t="s">
        <v>724</v>
      </c>
      <c r="N223">
        <v>1023.38</v>
      </c>
      <c r="O223">
        <v>700.07</v>
      </c>
      <c r="P223">
        <v>700.07</v>
      </c>
      <c r="Q223">
        <v>20.13</v>
      </c>
      <c r="R223">
        <v>227</v>
      </c>
      <c r="S223" t="s">
        <v>729</v>
      </c>
      <c r="T223">
        <v>1</v>
      </c>
      <c r="U223" t="s">
        <v>835</v>
      </c>
      <c r="V223" t="s">
        <v>835</v>
      </c>
      <c r="W223">
        <v>24.412700000000001</v>
      </c>
      <c r="X223" t="s">
        <v>1055</v>
      </c>
      <c r="Y223" t="str">
        <f t="shared" si="3"/>
        <v>K.TPPIKDFGGFN[+1216.423]FSQILPDPSKPSK.R_HexNAc(2)Hex(5)_4</v>
      </c>
    </row>
    <row r="224" spans="1:25" x14ac:dyDescent="0.2">
      <c r="A224" t="s">
        <v>132</v>
      </c>
      <c r="B224">
        <v>1</v>
      </c>
      <c r="C224" t="s">
        <v>430</v>
      </c>
      <c r="D224" t="s">
        <v>605</v>
      </c>
      <c r="E224" t="s">
        <v>658</v>
      </c>
      <c r="F224">
        <v>979.73239999999998</v>
      </c>
      <c r="G224">
        <v>4</v>
      </c>
      <c r="H224">
        <v>3915.9076</v>
      </c>
      <c r="I224">
        <v>3915.8420000000001</v>
      </c>
      <c r="J224">
        <v>0</v>
      </c>
      <c r="K224">
        <v>16.8</v>
      </c>
      <c r="L224">
        <v>770</v>
      </c>
      <c r="M224" t="s">
        <v>724</v>
      </c>
      <c r="N224">
        <v>654.03</v>
      </c>
      <c r="O224">
        <v>383.97</v>
      </c>
      <c r="P224">
        <v>383.97</v>
      </c>
      <c r="Q224">
        <v>11.38</v>
      </c>
      <c r="R224">
        <v>148</v>
      </c>
      <c r="S224" t="s">
        <v>729</v>
      </c>
      <c r="T224">
        <v>1</v>
      </c>
      <c r="U224" t="s">
        <v>808</v>
      </c>
      <c r="V224" t="s">
        <v>808</v>
      </c>
      <c r="W224">
        <v>24.418900000000001</v>
      </c>
      <c r="X224" t="s">
        <v>1055</v>
      </c>
      <c r="Y224" t="str">
        <f t="shared" si="3"/>
        <v>K.TPPIKDFGGFN[+1298.476]FSQILPDPSKPSK.R_HexNAc(4)Hex(3)_4</v>
      </c>
    </row>
    <row r="225" spans="1:25" x14ac:dyDescent="0.2">
      <c r="A225" t="s">
        <v>182</v>
      </c>
      <c r="B225">
        <v>1</v>
      </c>
      <c r="C225" t="s">
        <v>458</v>
      </c>
      <c r="D225" t="s">
        <v>595</v>
      </c>
      <c r="E225" t="s">
        <v>645</v>
      </c>
      <c r="F225">
        <v>1121.7655</v>
      </c>
      <c r="G225">
        <v>4</v>
      </c>
      <c r="H225">
        <v>4484.0401000000002</v>
      </c>
      <c r="I225">
        <v>4484.0648000000001</v>
      </c>
      <c r="J225">
        <v>0</v>
      </c>
      <c r="K225">
        <v>-5.5</v>
      </c>
      <c r="L225">
        <v>770</v>
      </c>
      <c r="M225" t="s">
        <v>724</v>
      </c>
      <c r="N225">
        <v>248.06</v>
      </c>
      <c r="O225">
        <v>148.25</v>
      </c>
      <c r="P225">
        <v>148.25</v>
      </c>
      <c r="Q225">
        <v>3.54</v>
      </c>
      <c r="R225">
        <v>332</v>
      </c>
      <c r="S225" t="s">
        <v>729</v>
      </c>
      <c r="T225">
        <v>1</v>
      </c>
      <c r="U225" t="s">
        <v>887</v>
      </c>
      <c r="V225" t="s">
        <v>887</v>
      </c>
      <c r="W225">
        <v>24.429600000000001</v>
      </c>
      <c r="X225" t="s">
        <v>1056</v>
      </c>
      <c r="Y225" t="str">
        <f t="shared" si="3"/>
        <v>K.TPPIKDFGGFN[+1710.598]FSQILPDPSKPSKR.S_HexNAc(3)Hex(5)NeuAc(1)_4</v>
      </c>
    </row>
    <row r="226" spans="1:25" x14ac:dyDescent="0.2">
      <c r="A226" t="s">
        <v>270</v>
      </c>
      <c r="B226">
        <v>1</v>
      </c>
      <c r="C226" t="s">
        <v>521</v>
      </c>
      <c r="D226" t="s">
        <v>627</v>
      </c>
      <c r="E226" t="s">
        <v>716</v>
      </c>
      <c r="F226">
        <v>1180.5177000000001</v>
      </c>
      <c r="G226">
        <v>4</v>
      </c>
      <c r="H226">
        <v>4719.0488999999998</v>
      </c>
      <c r="I226">
        <v>4718.9276</v>
      </c>
      <c r="J226">
        <v>0</v>
      </c>
      <c r="K226">
        <v>25.7</v>
      </c>
      <c r="L226">
        <v>266</v>
      </c>
      <c r="M226" t="s">
        <v>724</v>
      </c>
      <c r="N226">
        <v>439.5</v>
      </c>
      <c r="O226">
        <v>428.19</v>
      </c>
      <c r="P226">
        <v>155.37</v>
      </c>
      <c r="Q226">
        <v>6.66</v>
      </c>
      <c r="R226">
        <v>332</v>
      </c>
      <c r="S226" t="s">
        <v>729</v>
      </c>
      <c r="T226">
        <v>1</v>
      </c>
      <c r="U226" t="s">
        <v>972</v>
      </c>
      <c r="V226" t="s">
        <v>972</v>
      </c>
      <c r="W226">
        <v>24.430399999999999</v>
      </c>
      <c r="X226" t="s">
        <v>1060</v>
      </c>
      <c r="Y226" t="str">
        <f t="shared" si="3"/>
        <v>K.YNEN[+2278.809]GTITDAVDC[+71.037]ALDPLSETK.C_HexNAc(5)Hex(6)NeuAc(1)_4</v>
      </c>
    </row>
    <row r="227" spans="1:25" x14ac:dyDescent="0.2">
      <c r="A227" t="s">
        <v>272</v>
      </c>
      <c r="B227">
        <v>1</v>
      </c>
      <c r="C227" t="s">
        <v>523</v>
      </c>
      <c r="D227" t="s">
        <v>615</v>
      </c>
      <c r="E227" t="s">
        <v>687</v>
      </c>
      <c r="F227">
        <v>1217.0124000000001</v>
      </c>
      <c r="G227">
        <v>4</v>
      </c>
      <c r="H227">
        <v>4865.0279</v>
      </c>
      <c r="I227">
        <v>4864.9854999999998</v>
      </c>
      <c r="J227">
        <v>0</v>
      </c>
      <c r="K227">
        <v>8.6999999999999993</v>
      </c>
      <c r="L227">
        <v>266</v>
      </c>
      <c r="M227" t="s">
        <v>724</v>
      </c>
      <c r="N227">
        <v>585.22</v>
      </c>
      <c r="O227">
        <v>506.47</v>
      </c>
      <c r="P227">
        <v>129.52000000000001</v>
      </c>
      <c r="Q227">
        <v>10.75</v>
      </c>
      <c r="R227">
        <v>332</v>
      </c>
      <c r="S227" t="s">
        <v>729</v>
      </c>
      <c r="T227">
        <v>1</v>
      </c>
      <c r="U227" t="s">
        <v>974</v>
      </c>
      <c r="V227" t="s">
        <v>974</v>
      </c>
      <c r="W227">
        <v>24.432099999999998</v>
      </c>
      <c r="X227" t="s">
        <v>1060</v>
      </c>
      <c r="Y227" t="str">
        <f t="shared" si="3"/>
        <v>K.YNEN[+2424.867]GTITDAVDC[+71.037]ALDPLSETK.C_HexNAc(5)Hex(6)Fuc(1)NeuAc(1)_4</v>
      </c>
    </row>
    <row r="228" spans="1:25" x14ac:dyDescent="0.2">
      <c r="A228" t="s">
        <v>135</v>
      </c>
      <c r="B228">
        <v>1</v>
      </c>
      <c r="C228" t="s">
        <v>433</v>
      </c>
      <c r="D228" t="s">
        <v>600</v>
      </c>
      <c r="E228" t="s">
        <v>651</v>
      </c>
      <c r="F228">
        <v>1040.2409</v>
      </c>
      <c r="G228">
        <v>4</v>
      </c>
      <c r="H228">
        <v>4157.9416000000001</v>
      </c>
      <c r="I228">
        <v>4157.8945000000003</v>
      </c>
      <c r="J228">
        <v>0</v>
      </c>
      <c r="K228">
        <v>11.3</v>
      </c>
      <c r="L228">
        <v>770</v>
      </c>
      <c r="M228" t="s">
        <v>724</v>
      </c>
      <c r="N228">
        <v>844.29</v>
      </c>
      <c r="O228">
        <v>704.48</v>
      </c>
      <c r="P228">
        <v>704.48</v>
      </c>
      <c r="Q228">
        <v>15.08</v>
      </c>
      <c r="R228">
        <v>277</v>
      </c>
      <c r="S228" t="s">
        <v>729</v>
      </c>
      <c r="T228">
        <v>1</v>
      </c>
      <c r="U228" t="s">
        <v>841</v>
      </c>
      <c r="V228" t="s">
        <v>841</v>
      </c>
      <c r="W228">
        <v>24.435500000000001</v>
      </c>
      <c r="X228" t="s">
        <v>1055</v>
      </c>
      <c r="Y228" t="str">
        <f t="shared" si="3"/>
        <v>K.TPPIKDFGGFN[+1540.529]FSQILPDPSKPSK.R_HexNAc(2)Hex(7)_4</v>
      </c>
    </row>
    <row r="229" spans="1:25" x14ac:dyDescent="0.2">
      <c r="A229" t="s">
        <v>194</v>
      </c>
      <c r="B229">
        <v>1</v>
      </c>
      <c r="C229" t="s">
        <v>464</v>
      </c>
      <c r="D229" t="s">
        <v>603</v>
      </c>
      <c r="E229" t="s">
        <v>654</v>
      </c>
      <c r="F229">
        <v>938.25109999999995</v>
      </c>
      <c r="G229">
        <v>5</v>
      </c>
      <c r="H229">
        <v>4687.2264999999998</v>
      </c>
      <c r="I229">
        <v>4687.1441000000004</v>
      </c>
      <c r="J229">
        <v>0</v>
      </c>
      <c r="K229">
        <v>17.600000000000001</v>
      </c>
      <c r="L229">
        <v>770</v>
      </c>
      <c r="M229" t="s">
        <v>724</v>
      </c>
      <c r="N229">
        <v>772.76</v>
      </c>
      <c r="O229">
        <v>530.28</v>
      </c>
      <c r="P229">
        <v>530.28</v>
      </c>
      <c r="Q229">
        <v>13.32</v>
      </c>
      <c r="R229">
        <v>148</v>
      </c>
      <c r="S229" t="s">
        <v>729</v>
      </c>
      <c r="T229">
        <v>1</v>
      </c>
      <c r="U229" t="s">
        <v>900</v>
      </c>
      <c r="V229" t="s">
        <v>900</v>
      </c>
      <c r="W229">
        <v>24.445499999999999</v>
      </c>
      <c r="X229" t="s">
        <v>1056</v>
      </c>
      <c r="Y229" t="str">
        <f t="shared" si="3"/>
        <v>K.TPPIKDFGGFN[+1913.677]FSQILPDPSKPSKR.S_HexNAc(4)Hex(5)NeuAc(1)_5</v>
      </c>
    </row>
    <row r="230" spans="1:25" x14ac:dyDescent="0.2">
      <c r="A230" t="s">
        <v>129</v>
      </c>
      <c r="B230">
        <v>1</v>
      </c>
      <c r="C230" t="s">
        <v>427</v>
      </c>
      <c r="D230" t="s">
        <v>587</v>
      </c>
      <c r="E230" t="s">
        <v>648</v>
      </c>
      <c r="F230">
        <v>767.56820000000005</v>
      </c>
      <c r="G230">
        <v>5</v>
      </c>
      <c r="H230">
        <v>3833.8119000000002</v>
      </c>
      <c r="I230">
        <v>3833.7889</v>
      </c>
      <c r="J230">
        <v>0</v>
      </c>
      <c r="K230">
        <v>6</v>
      </c>
      <c r="L230">
        <v>770</v>
      </c>
      <c r="M230" t="s">
        <v>724</v>
      </c>
      <c r="N230">
        <v>1229.26</v>
      </c>
      <c r="O230">
        <v>908.61</v>
      </c>
      <c r="P230">
        <v>908.61</v>
      </c>
      <c r="Q230">
        <v>22.47</v>
      </c>
      <c r="R230">
        <v>163</v>
      </c>
      <c r="S230" t="s">
        <v>729</v>
      </c>
      <c r="T230">
        <v>1</v>
      </c>
      <c r="U230" t="s">
        <v>836</v>
      </c>
      <c r="V230" t="s">
        <v>836</v>
      </c>
      <c r="W230">
        <v>24.447600000000001</v>
      </c>
      <c r="X230" t="s">
        <v>1055</v>
      </c>
      <c r="Y230" t="str">
        <f t="shared" si="3"/>
        <v>K.TPPIKDFGGFN[+1216.423]FSQILPDPSKPSK.R_HexNAc(2)Hex(5)_5</v>
      </c>
    </row>
    <row r="231" spans="1:25" x14ac:dyDescent="0.2">
      <c r="A231" t="s">
        <v>172</v>
      </c>
      <c r="B231">
        <v>1</v>
      </c>
      <c r="C231" t="s">
        <v>451</v>
      </c>
      <c r="D231" t="s">
        <v>608</v>
      </c>
      <c r="E231" t="s">
        <v>661</v>
      </c>
      <c r="F231">
        <v>865.22990000000004</v>
      </c>
      <c r="G231">
        <v>5</v>
      </c>
      <c r="H231">
        <v>4322.1203999999998</v>
      </c>
      <c r="I231">
        <v>4322.0119000000004</v>
      </c>
      <c r="J231">
        <v>0</v>
      </c>
      <c r="K231">
        <v>25.1</v>
      </c>
      <c r="L231">
        <v>770</v>
      </c>
      <c r="M231" t="s">
        <v>724</v>
      </c>
      <c r="N231">
        <v>677.49</v>
      </c>
      <c r="O231">
        <v>551.42999999999995</v>
      </c>
      <c r="P231">
        <v>551.42999999999995</v>
      </c>
      <c r="Q231">
        <v>12.06</v>
      </c>
      <c r="R231">
        <v>285</v>
      </c>
      <c r="S231" t="s">
        <v>729</v>
      </c>
      <c r="T231">
        <v>1</v>
      </c>
      <c r="U231" t="s">
        <v>877</v>
      </c>
      <c r="V231" t="s">
        <v>877</v>
      </c>
      <c r="W231">
        <v>24.4697</v>
      </c>
      <c r="X231" t="s">
        <v>1056</v>
      </c>
      <c r="Y231" t="str">
        <f t="shared" si="3"/>
        <v>K.TPPIKDFGGFN[+1548.545]FSQILPDPSKPSKR.S_HexNAc(3)Hex(4)NeuAc(1)_5</v>
      </c>
    </row>
    <row r="232" spans="1:25" x14ac:dyDescent="0.2">
      <c r="A232" t="s">
        <v>184</v>
      </c>
      <c r="B232">
        <v>1</v>
      </c>
      <c r="C232" t="s">
        <v>459</v>
      </c>
      <c r="D232" t="s">
        <v>602</v>
      </c>
      <c r="E232" t="s">
        <v>653</v>
      </c>
      <c r="F232">
        <v>1132.0574999999999</v>
      </c>
      <c r="G232">
        <v>4</v>
      </c>
      <c r="H232">
        <v>4525.2080999999998</v>
      </c>
      <c r="I232">
        <v>4525.0913</v>
      </c>
      <c r="J232">
        <v>0</v>
      </c>
      <c r="K232">
        <v>25.8</v>
      </c>
      <c r="L232">
        <v>770</v>
      </c>
      <c r="M232" t="s">
        <v>724</v>
      </c>
      <c r="N232">
        <v>259.88</v>
      </c>
      <c r="O232">
        <v>125.34</v>
      </c>
      <c r="P232">
        <v>125.34</v>
      </c>
      <c r="Q232">
        <v>1.88</v>
      </c>
      <c r="R232">
        <v>332</v>
      </c>
      <c r="S232" t="s">
        <v>729</v>
      </c>
      <c r="T232">
        <v>1</v>
      </c>
      <c r="U232" t="s">
        <v>890</v>
      </c>
      <c r="V232" t="s">
        <v>890</v>
      </c>
      <c r="W232">
        <v>24.488600000000002</v>
      </c>
      <c r="X232" t="s">
        <v>1056</v>
      </c>
      <c r="Y232" t="str">
        <f t="shared" si="3"/>
        <v>K.TPPIKDFGGFN[+1751.624]FSQILPDPSKPSKR.S_HexNAc(4)Hex(4)NeuAc(1)_4</v>
      </c>
    </row>
    <row r="233" spans="1:25" x14ac:dyDescent="0.2">
      <c r="A233" t="s">
        <v>133</v>
      </c>
      <c r="B233">
        <v>1</v>
      </c>
      <c r="C233" t="s">
        <v>431</v>
      </c>
      <c r="D233" t="s">
        <v>599</v>
      </c>
      <c r="E233" t="s">
        <v>649</v>
      </c>
      <c r="F233">
        <v>999.73030000000006</v>
      </c>
      <c r="G233">
        <v>4</v>
      </c>
      <c r="H233">
        <v>3995.8995</v>
      </c>
      <c r="I233">
        <v>3995.8416999999999</v>
      </c>
      <c r="J233">
        <v>0</v>
      </c>
      <c r="K233">
        <v>14.5</v>
      </c>
      <c r="L233">
        <v>770</v>
      </c>
      <c r="M233" t="s">
        <v>724</v>
      </c>
      <c r="N233">
        <v>781.16</v>
      </c>
      <c r="O233">
        <v>572.97</v>
      </c>
      <c r="P233">
        <v>572.97</v>
      </c>
      <c r="Q233">
        <v>13.75</v>
      </c>
      <c r="R233">
        <v>277</v>
      </c>
      <c r="S233" t="s">
        <v>729</v>
      </c>
      <c r="T233">
        <v>1</v>
      </c>
      <c r="U233" t="s">
        <v>839</v>
      </c>
      <c r="V233" t="s">
        <v>839</v>
      </c>
      <c r="W233">
        <v>24.495000000000001</v>
      </c>
      <c r="X233" t="s">
        <v>1055</v>
      </c>
      <c r="Y233" t="str">
        <f t="shared" si="3"/>
        <v>K.TPPIKDFGGFN[+1378.476]FSQILPDPSKPSK.R_HexNAc(2)Hex(6)_4</v>
      </c>
    </row>
    <row r="234" spans="1:25" x14ac:dyDescent="0.2">
      <c r="A234" t="s">
        <v>266</v>
      </c>
      <c r="B234">
        <v>1</v>
      </c>
      <c r="C234" t="s">
        <v>518</v>
      </c>
      <c r="D234" t="s">
        <v>591</v>
      </c>
      <c r="E234" t="s">
        <v>683</v>
      </c>
      <c r="F234">
        <v>1125.7388000000001</v>
      </c>
      <c r="G234">
        <v>4</v>
      </c>
      <c r="H234">
        <v>4499.9335000000001</v>
      </c>
      <c r="I234">
        <v>4499.8532999999998</v>
      </c>
      <c r="J234">
        <v>0</v>
      </c>
      <c r="K234">
        <v>17.8</v>
      </c>
      <c r="L234">
        <v>266</v>
      </c>
      <c r="M234" t="s">
        <v>724</v>
      </c>
      <c r="N234">
        <v>692.22</v>
      </c>
      <c r="O234">
        <v>526.1</v>
      </c>
      <c r="P234">
        <v>526.1</v>
      </c>
      <c r="Q234">
        <v>11.84</v>
      </c>
      <c r="R234">
        <v>332</v>
      </c>
      <c r="S234" t="s">
        <v>729</v>
      </c>
      <c r="T234">
        <v>1</v>
      </c>
      <c r="U234" t="s">
        <v>969</v>
      </c>
      <c r="V234" t="s">
        <v>969</v>
      </c>
      <c r="W234">
        <v>24.515599999999999</v>
      </c>
      <c r="X234" t="s">
        <v>1060</v>
      </c>
      <c r="Y234" t="str">
        <f t="shared" si="3"/>
        <v>K.YNEN[+2059.735]GTITDAVDC[+71.037]ALDPLSETK.C_HexNAc(4)Hex(5)Fuc(1)NeuAc(1)_4</v>
      </c>
    </row>
    <row r="235" spans="1:25" x14ac:dyDescent="0.2">
      <c r="A235" t="s">
        <v>185</v>
      </c>
      <c r="B235">
        <v>1</v>
      </c>
      <c r="C235" t="s">
        <v>459</v>
      </c>
      <c r="D235" t="s">
        <v>602</v>
      </c>
      <c r="E235" t="s">
        <v>653</v>
      </c>
      <c r="F235">
        <v>905.8424</v>
      </c>
      <c r="G235">
        <v>5</v>
      </c>
      <c r="H235">
        <v>4525.1831000000002</v>
      </c>
      <c r="I235">
        <v>4525.0913</v>
      </c>
      <c r="J235">
        <v>0</v>
      </c>
      <c r="K235">
        <v>20.3</v>
      </c>
      <c r="L235">
        <v>770</v>
      </c>
      <c r="M235" t="s">
        <v>724</v>
      </c>
      <c r="N235">
        <v>898.94</v>
      </c>
      <c r="O235">
        <v>641.44000000000005</v>
      </c>
      <c r="P235">
        <v>641.44000000000005</v>
      </c>
      <c r="Q235">
        <v>14.01</v>
      </c>
      <c r="R235">
        <v>148</v>
      </c>
      <c r="S235" t="s">
        <v>729</v>
      </c>
      <c r="T235">
        <v>1</v>
      </c>
      <c r="U235" t="s">
        <v>891</v>
      </c>
      <c r="V235" t="s">
        <v>891</v>
      </c>
      <c r="W235">
        <v>24.531400000000001</v>
      </c>
      <c r="X235" t="s">
        <v>1056</v>
      </c>
      <c r="Y235" t="str">
        <f t="shared" si="3"/>
        <v>K.TPPIKDFGGFN[+1751.624]FSQILPDPSKPSKR.S_HexNAc(4)Hex(4)NeuAc(1)_5</v>
      </c>
    </row>
    <row r="236" spans="1:25" x14ac:dyDescent="0.2">
      <c r="A236" t="s">
        <v>267</v>
      </c>
      <c r="B236">
        <v>1</v>
      </c>
      <c r="C236" t="s">
        <v>519</v>
      </c>
      <c r="D236" t="s">
        <v>592</v>
      </c>
      <c r="E236" t="s">
        <v>684</v>
      </c>
      <c r="F236">
        <v>1136.0099</v>
      </c>
      <c r="G236">
        <v>4</v>
      </c>
      <c r="H236">
        <v>4541.0177999999996</v>
      </c>
      <c r="I236">
        <v>4540.8798999999999</v>
      </c>
      <c r="J236">
        <v>0</v>
      </c>
      <c r="K236">
        <v>30.4</v>
      </c>
      <c r="L236">
        <v>266</v>
      </c>
      <c r="M236" t="s">
        <v>724</v>
      </c>
      <c r="N236">
        <v>697.23</v>
      </c>
      <c r="O236">
        <v>461.77</v>
      </c>
      <c r="P236">
        <v>461.77</v>
      </c>
      <c r="Q236">
        <v>11.26</v>
      </c>
      <c r="R236">
        <v>285</v>
      </c>
      <c r="S236" t="s">
        <v>729</v>
      </c>
      <c r="T236">
        <v>1</v>
      </c>
      <c r="U236" t="s">
        <v>970</v>
      </c>
      <c r="V236" t="s">
        <v>970</v>
      </c>
      <c r="W236">
        <v>24.563700000000001</v>
      </c>
      <c r="X236" t="s">
        <v>1060</v>
      </c>
      <c r="Y236" t="str">
        <f t="shared" si="3"/>
        <v>K.YNEN[+2100.761]GTITDAVDC[+71.037]ALDPLSETK.C_HexNAc(5)Hex(4)Fuc(1)NeuAc(1)_4</v>
      </c>
    </row>
    <row r="237" spans="1:25" x14ac:dyDescent="0.2">
      <c r="A237" t="s">
        <v>262</v>
      </c>
      <c r="B237">
        <v>1</v>
      </c>
      <c r="C237" t="s">
        <v>514</v>
      </c>
      <c r="D237" t="s">
        <v>590</v>
      </c>
      <c r="E237" t="s">
        <v>681</v>
      </c>
      <c r="F237">
        <v>1085.2064</v>
      </c>
      <c r="G237">
        <v>4</v>
      </c>
      <c r="H237">
        <v>4337.8038999999999</v>
      </c>
      <c r="I237">
        <v>4337.8005000000003</v>
      </c>
      <c r="J237">
        <v>0</v>
      </c>
      <c r="K237">
        <v>0.8</v>
      </c>
      <c r="L237">
        <v>266</v>
      </c>
      <c r="M237" t="s">
        <v>724</v>
      </c>
      <c r="N237">
        <v>534.37</v>
      </c>
      <c r="O237">
        <v>482.6</v>
      </c>
      <c r="P237">
        <v>482.6</v>
      </c>
      <c r="Q237">
        <v>8.64</v>
      </c>
      <c r="R237">
        <v>332</v>
      </c>
      <c r="S237" t="s">
        <v>729</v>
      </c>
      <c r="T237">
        <v>1</v>
      </c>
      <c r="U237" t="s">
        <v>965</v>
      </c>
      <c r="V237" t="s">
        <v>965</v>
      </c>
      <c r="W237">
        <v>24.6615</v>
      </c>
      <c r="X237" t="s">
        <v>1060</v>
      </c>
      <c r="Y237" t="str">
        <f t="shared" si="3"/>
        <v>K.YNEN[+1897.682]GTITDAVDC[+71.037]ALDPLSETK.C_HexNAc(4)Hex(4)Fuc(1)NeuAc(1)_4</v>
      </c>
    </row>
    <row r="238" spans="1:25" x14ac:dyDescent="0.2">
      <c r="A238" t="s">
        <v>127</v>
      </c>
      <c r="B238">
        <v>1</v>
      </c>
      <c r="C238" t="s">
        <v>426</v>
      </c>
      <c r="D238" t="s">
        <v>596</v>
      </c>
      <c r="E238" t="s">
        <v>644</v>
      </c>
      <c r="F238">
        <v>928.97180000000003</v>
      </c>
      <c r="G238">
        <v>4</v>
      </c>
      <c r="H238">
        <v>3712.8652000000002</v>
      </c>
      <c r="I238">
        <v>3712.7626</v>
      </c>
      <c r="J238">
        <v>0</v>
      </c>
      <c r="K238">
        <v>27.6</v>
      </c>
      <c r="L238">
        <v>770</v>
      </c>
      <c r="M238" t="s">
        <v>724</v>
      </c>
      <c r="N238">
        <v>630.55999999999995</v>
      </c>
      <c r="O238">
        <v>403.74</v>
      </c>
      <c r="P238">
        <v>403.74</v>
      </c>
      <c r="Q238">
        <v>10.29</v>
      </c>
      <c r="R238">
        <v>277</v>
      </c>
      <c r="S238" t="s">
        <v>729</v>
      </c>
      <c r="T238">
        <v>1</v>
      </c>
      <c r="U238" t="s">
        <v>834</v>
      </c>
      <c r="V238" t="s">
        <v>834</v>
      </c>
      <c r="W238">
        <v>24.663799999999998</v>
      </c>
      <c r="X238" t="s">
        <v>1055</v>
      </c>
      <c r="Y238" t="str">
        <f t="shared" si="3"/>
        <v>K.TPPIKDFGGFN[+1095.397]FSQILPDPSKPSK.R_HexNAc(3)Hex(3)_4</v>
      </c>
    </row>
    <row r="239" spans="1:25" x14ac:dyDescent="0.2">
      <c r="A239" t="s">
        <v>263</v>
      </c>
      <c r="B239">
        <v>1</v>
      </c>
      <c r="C239" t="s">
        <v>515</v>
      </c>
      <c r="D239" t="s">
        <v>603</v>
      </c>
      <c r="E239" t="s">
        <v>682</v>
      </c>
      <c r="F239">
        <v>1089.2356</v>
      </c>
      <c r="G239">
        <v>4</v>
      </c>
      <c r="H239">
        <v>4353.9206999999997</v>
      </c>
      <c r="I239">
        <v>4353.7954</v>
      </c>
      <c r="J239">
        <v>0</v>
      </c>
      <c r="K239">
        <v>28.8</v>
      </c>
      <c r="L239">
        <v>266</v>
      </c>
      <c r="M239" t="s">
        <v>724</v>
      </c>
      <c r="N239">
        <v>258.18</v>
      </c>
      <c r="O239">
        <v>258.18</v>
      </c>
      <c r="P239">
        <v>258.18</v>
      </c>
      <c r="Q239">
        <v>3.79</v>
      </c>
      <c r="R239">
        <v>332</v>
      </c>
      <c r="S239" t="s">
        <v>729</v>
      </c>
      <c r="T239">
        <v>1</v>
      </c>
      <c r="U239" t="s">
        <v>966</v>
      </c>
      <c r="V239" t="s">
        <v>966</v>
      </c>
      <c r="W239">
        <v>24.686800000000002</v>
      </c>
      <c r="X239" t="s">
        <v>1060</v>
      </c>
      <c r="Y239" t="str">
        <f t="shared" si="3"/>
        <v>K.YNEN[+1913.677]GTITDAVDC[+71.037]ALDPLSETK.C_HexNAc(4)Hex(5)NeuAc(1)_4</v>
      </c>
    </row>
    <row r="240" spans="1:25" x14ac:dyDescent="0.2">
      <c r="A240" t="s">
        <v>264</v>
      </c>
      <c r="B240">
        <v>1</v>
      </c>
      <c r="C240" t="s">
        <v>516</v>
      </c>
      <c r="D240" t="s">
        <v>610</v>
      </c>
      <c r="E240" t="s">
        <v>714</v>
      </c>
      <c r="F240">
        <v>1099.4797000000001</v>
      </c>
      <c r="G240">
        <v>4</v>
      </c>
      <c r="H240">
        <v>4394.8971000000001</v>
      </c>
      <c r="I240">
        <v>4394.8220000000001</v>
      </c>
      <c r="J240">
        <v>0</v>
      </c>
      <c r="K240">
        <v>17.100000000000001</v>
      </c>
      <c r="L240">
        <v>266</v>
      </c>
      <c r="M240" t="s">
        <v>724</v>
      </c>
      <c r="N240">
        <v>686.1</v>
      </c>
      <c r="O240">
        <v>443.55</v>
      </c>
      <c r="P240">
        <v>443.55</v>
      </c>
      <c r="Q240">
        <v>11.75</v>
      </c>
      <c r="R240">
        <v>277</v>
      </c>
      <c r="S240" t="s">
        <v>729</v>
      </c>
      <c r="T240">
        <v>1</v>
      </c>
      <c r="U240" t="s">
        <v>967</v>
      </c>
      <c r="V240" t="s">
        <v>967</v>
      </c>
      <c r="W240">
        <v>24.81</v>
      </c>
      <c r="X240" t="s">
        <v>1060</v>
      </c>
      <c r="Y240" t="str">
        <f t="shared" si="3"/>
        <v>K.YNEN[+1954.704]GTITDAVDC[+71.037]ALDPLSETK.C_HexNAc(5)Hex(4)NeuAc(1)_4</v>
      </c>
    </row>
    <row r="241" spans="1:25" x14ac:dyDescent="0.2">
      <c r="A241" t="s">
        <v>100</v>
      </c>
      <c r="B241">
        <v>1</v>
      </c>
      <c r="C241" t="s">
        <v>403</v>
      </c>
      <c r="D241" t="s">
        <v>591</v>
      </c>
      <c r="E241" t="s">
        <v>655</v>
      </c>
      <c r="F241">
        <v>1074.9833000000001</v>
      </c>
      <c r="G241">
        <v>4</v>
      </c>
      <c r="H241">
        <v>4296.9111999999996</v>
      </c>
      <c r="I241">
        <v>4296.8698000000004</v>
      </c>
      <c r="J241">
        <v>0</v>
      </c>
      <c r="K241">
        <v>9.6</v>
      </c>
      <c r="L241">
        <v>775</v>
      </c>
      <c r="M241" t="s">
        <v>724</v>
      </c>
      <c r="N241">
        <v>520.69000000000005</v>
      </c>
      <c r="O241">
        <v>382.68</v>
      </c>
      <c r="P241">
        <v>382.68</v>
      </c>
      <c r="Q241">
        <v>9.65</v>
      </c>
      <c r="R241">
        <v>332</v>
      </c>
      <c r="S241" t="s">
        <v>729</v>
      </c>
      <c r="T241">
        <v>1</v>
      </c>
      <c r="U241" t="s">
        <v>806</v>
      </c>
      <c r="V241" t="s">
        <v>806</v>
      </c>
      <c r="W241">
        <v>24.861899999999999</v>
      </c>
      <c r="X241" t="s">
        <v>1050</v>
      </c>
      <c r="Y241" t="str">
        <f t="shared" si="3"/>
        <v>K.DFGGFN[+2059.735]FSQILPDPSKPSKR.S_HexNAc(4)Hex(5)Fuc(1)NeuAc(1)_4</v>
      </c>
    </row>
    <row r="242" spans="1:25" x14ac:dyDescent="0.2">
      <c r="A242" t="s">
        <v>98</v>
      </c>
      <c r="B242">
        <v>1</v>
      </c>
      <c r="C242" t="s">
        <v>401</v>
      </c>
      <c r="D242" t="s">
        <v>590</v>
      </c>
      <c r="E242" t="s">
        <v>663</v>
      </c>
      <c r="F242">
        <v>1034.4713999999999</v>
      </c>
      <c r="G242">
        <v>4</v>
      </c>
      <c r="H242">
        <v>4134.8636999999999</v>
      </c>
      <c r="I242">
        <v>4134.817</v>
      </c>
      <c r="J242">
        <v>0</v>
      </c>
      <c r="K242">
        <v>11.3</v>
      </c>
      <c r="L242">
        <v>775</v>
      </c>
      <c r="M242" t="s">
        <v>724</v>
      </c>
      <c r="N242">
        <v>362.86</v>
      </c>
      <c r="O242">
        <v>274.98</v>
      </c>
      <c r="P242">
        <v>274.98</v>
      </c>
      <c r="Q242">
        <v>5.82</v>
      </c>
      <c r="R242">
        <v>332</v>
      </c>
      <c r="S242" t="s">
        <v>729</v>
      </c>
      <c r="T242">
        <v>1</v>
      </c>
      <c r="U242" t="s">
        <v>804</v>
      </c>
      <c r="V242" t="s">
        <v>804</v>
      </c>
      <c r="W242">
        <v>24.9786</v>
      </c>
      <c r="X242" t="s">
        <v>1050</v>
      </c>
      <c r="Y242" t="str">
        <f t="shared" si="3"/>
        <v>K.DFGGFN[+1897.682]FSQILPDPSKPSKR.S_HexNAc(4)Hex(4)Fuc(1)NeuAc(1)_4</v>
      </c>
    </row>
    <row r="243" spans="1:25" x14ac:dyDescent="0.2">
      <c r="A243" t="s">
        <v>99</v>
      </c>
      <c r="B243">
        <v>1</v>
      </c>
      <c r="C243" t="s">
        <v>402</v>
      </c>
      <c r="D243" t="s">
        <v>603</v>
      </c>
      <c r="E243" t="s">
        <v>654</v>
      </c>
      <c r="F243">
        <v>1038.4716000000001</v>
      </c>
      <c r="G243">
        <v>4</v>
      </c>
      <c r="H243">
        <v>4150.8644999999997</v>
      </c>
      <c r="I243">
        <v>4150.8118999999997</v>
      </c>
      <c r="J243">
        <v>0</v>
      </c>
      <c r="K243">
        <v>12.7</v>
      </c>
      <c r="L243">
        <v>775</v>
      </c>
      <c r="M243" t="s">
        <v>724</v>
      </c>
      <c r="N243">
        <v>393.98</v>
      </c>
      <c r="O243">
        <v>305.44</v>
      </c>
      <c r="P243">
        <v>305.44</v>
      </c>
      <c r="Q243">
        <v>5.91</v>
      </c>
      <c r="R243">
        <v>332</v>
      </c>
      <c r="S243" t="s">
        <v>729</v>
      </c>
      <c r="T243">
        <v>1</v>
      </c>
      <c r="U243" t="s">
        <v>805</v>
      </c>
      <c r="V243" t="s">
        <v>805</v>
      </c>
      <c r="W243">
        <v>25.151700000000002</v>
      </c>
      <c r="X243" t="s">
        <v>1050</v>
      </c>
      <c r="Y243" t="str">
        <f t="shared" si="3"/>
        <v>K.DFGGFN[+1913.677]FSQILPDPSKPSKR.S_HexNAc(4)Hex(5)NeuAc(1)_4</v>
      </c>
    </row>
    <row r="244" spans="1:25" x14ac:dyDescent="0.2">
      <c r="A244" t="s">
        <v>74</v>
      </c>
      <c r="B244">
        <v>1</v>
      </c>
      <c r="C244" t="s">
        <v>380</v>
      </c>
      <c r="D244" t="s">
        <v>584</v>
      </c>
      <c r="E244" t="s">
        <v>650</v>
      </c>
      <c r="F244">
        <v>1175.8712</v>
      </c>
      <c r="G244">
        <v>3</v>
      </c>
      <c r="H244">
        <v>3525.5989</v>
      </c>
      <c r="I244">
        <v>3525.5677000000001</v>
      </c>
      <c r="J244">
        <v>0</v>
      </c>
      <c r="K244">
        <v>8.9</v>
      </c>
      <c r="L244">
        <v>775</v>
      </c>
      <c r="M244" t="s">
        <v>724</v>
      </c>
      <c r="N244">
        <v>426.34</v>
      </c>
      <c r="O244">
        <v>288.20999999999998</v>
      </c>
      <c r="P244">
        <v>288.20999999999998</v>
      </c>
      <c r="Q244">
        <v>6.27</v>
      </c>
      <c r="R244">
        <v>277</v>
      </c>
      <c r="S244" t="s">
        <v>729</v>
      </c>
      <c r="T244">
        <v>1</v>
      </c>
      <c r="U244" t="s">
        <v>781</v>
      </c>
      <c r="V244" t="s">
        <v>781</v>
      </c>
      <c r="W244">
        <v>25.166399999999999</v>
      </c>
      <c r="X244" t="s">
        <v>1049</v>
      </c>
      <c r="Y244" t="str">
        <f t="shared" si="3"/>
        <v>K.DFGGFN[+1444.534]FSQILPDPSKPSK.R_HexNAc(4)Hex(3)Fuc(1)_3</v>
      </c>
    </row>
    <row r="245" spans="1:25" x14ac:dyDescent="0.2">
      <c r="A245" t="s">
        <v>97</v>
      </c>
      <c r="B245">
        <v>1</v>
      </c>
      <c r="C245" t="s">
        <v>400</v>
      </c>
      <c r="D245" t="s">
        <v>609</v>
      </c>
      <c r="E245" t="s">
        <v>662</v>
      </c>
      <c r="F245">
        <v>1028.2049</v>
      </c>
      <c r="G245">
        <v>4</v>
      </c>
      <c r="H245">
        <v>4109.7978999999996</v>
      </c>
      <c r="I245">
        <v>4109.7853999999998</v>
      </c>
      <c r="J245">
        <v>0</v>
      </c>
      <c r="K245">
        <v>3</v>
      </c>
      <c r="L245">
        <v>775</v>
      </c>
      <c r="M245" t="s">
        <v>724</v>
      </c>
      <c r="N245">
        <v>304.45</v>
      </c>
      <c r="O245">
        <v>191.79</v>
      </c>
      <c r="P245">
        <v>191.79</v>
      </c>
      <c r="Q245">
        <v>5.52</v>
      </c>
      <c r="R245">
        <v>332</v>
      </c>
      <c r="S245" t="s">
        <v>729</v>
      </c>
      <c r="T245">
        <v>1</v>
      </c>
      <c r="U245" t="s">
        <v>803</v>
      </c>
      <c r="V245" t="s">
        <v>803</v>
      </c>
      <c r="W245">
        <v>25.2089</v>
      </c>
      <c r="X245" t="s">
        <v>1050</v>
      </c>
      <c r="Y245" t="str">
        <f t="shared" si="3"/>
        <v>K.DFGGFN[+1872.651]FSQILPDPSKPSKR.S_HexNAc(3)Hex(6)NeuAc(1)_4</v>
      </c>
    </row>
    <row r="246" spans="1:25" x14ac:dyDescent="0.2">
      <c r="A246" t="s">
        <v>75</v>
      </c>
      <c r="B246">
        <v>1</v>
      </c>
      <c r="C246" t="s">
        <v>380</v>
      </c>
      <c r="D246" t="s">
        <v>584</v>
      </c>
      <c r="E246" t="s">
        <v>650</v>
      </c>
      <c r="F246">
        <v>882.16290000000004</v>
      </c>
      <c r="G246">
        <v>4</v>
      </c>
      <c r="H246">
        <v>3525.6297</v>
      </c>
      <c r="I246">
        <v>3525.5677000000001</v>
      </c>
      <c r="J246">
        <v>0</v>
      </c>
      <c r="K246">
        <v>17.600000000000001</v>
      </c>
      <c r="L246">
        <v>775</v>
      </c>
      <c r="M246" t="s">
        <v>724</v>
      </c>
      <c r="N246">
        <v>482.92</v>
      </c>
      <c r="O246">
        <v>162.66</v>
      </c>
      <c r="P246">
        <v>162.66</v>
      </c>
      <c r="Q246">
        <v>5.3</v>
      </c>
      <c r="R246">
        <v>277</v>
      </c>
      <c r="S246" t="s">
        <v>729</v>
      </c>
      <c r="T246">
        <v>1</v>
      </c>
      <c r="U246" t="s">
        <v>782</v>
      </c>
      <c r="V246" t="s">
        <v>782</v>
      </c>
      <c r="W246">
        <v>25.255600000000001</v>
      </c>
      <c r="X246" t="s">
        <v>1049</v>
      </c>
      <c r="Y246" t="str">
        <f t="shared" si="3"/>
        <v>K.DFGGFN[+1444.534]FSQILPDPSKPSK.R_HexNAc(4)Hex(3)Fuc(1)_4</v>
      </c>
    </row>
    <row r="247" spans="1:25" x14ac:dyDescent="0.2">
      <c r="A247" t="s">
        <v>146</v>
      </c>
      <c r="B247">
        <v>1</v>
      </c>
      <c r="C247" t="s">
        <v>440</v>
      </c>
      <c r="D247" t="s">
        <v>591</v>
      </c>
      <c r="E247" t="s">
        <v>655</v>
      </c>
      <c r="F247">
        <v>1170.0344</v>
      </c>
      <c r="G247">
        <v>4</v>
      </c>
      <c r="H247">
        <v>4677.1157999999996</v>
      </c>
      <c r="I247">
        <v>4677.1009000000004</v>
      </c>
      <c r="J247">
        <v>0</v>
      </c>
      <c r="K247">
        <v>3.2</v>
      </c>
      <c r="L247">
        <v>770</v>
      </c>
      <c r="M247" t="s">
        <v>724</v>
      </c>
      <c r="N247">
        <v>514.92999999999995</v>
      </c>
      <c r="O247">
        <v>267.42</v>
      </c>
      <c r="P247">
        <v>267.42</v>
      </c>
      <c r="Q247">
        <v>8.4700000000000006</v>
      </c>
      <c r="R247">
        <v>332</v>
      </c>
      <c r="S247" t="s">
        <v>729</v>
      </c>
      <c r="T247">
        <v>1</v>
      </c>
      <c r="U247" t="s">
        <v>851</v>
      </c>
      <c r="V247" t="s">
        <v>851</v>
      </c>
      <c r="W247">
        <v>25.299800000000001</v>
      </c>
      <c r="X247" t="s">
        <v>1055</v>
      </c>
      <c r="Y247" t="str">
        <f t="shared" si="3"/>
        <v>K.TPPIKDFGGFN[+2059.735]FSQILPDPSKPSK.R_HexNAc(4)Hex(5)Fuc(1)NeuAc(1)_4</v>
      </c>
    </row>
    <row r="248" spans="1:25" x14ac:dyDescent="0.2">
      <c r="A248" t="s">
        <v>76</v>
      </c>
      <c r="B248">
        <v>1</v>
      </c>
      <c r="C248" t="s">
        <v>381</v>
      </c>
      <c r="D248" t="s">
        <v>600</v>
      </c>
      <c r="E248" t="s">
        <v>651</v>
      </c>
      <c r="F248">
        <v>1207.8676</v>
      </c>
      <c r="G248">
        <v>3</v>
      </c>
      <c r="H248">
        <v>3621.5882000000001</v>
      </c>
      <c r="I248">
        <v>3621.5623000000001</v>
      </c>
      <c r="J248">
        <v>0</v>
      </c>
      <c r="K248">
        <v>7.1</v>
      </c>
      <c r="L248">
        <v>775</v>
      </c>
      <c r="M248" t="s">
        <v>724</v>
      </c>
      <c r="N248">
        <v>346.02</v>
      </c>
      <c r="O248">
        <v>304.49</v>
      </c>
      <c r="P248">
        <v>304.49</v>
      </c>
      <c r="Q248">
        <v>6.11</v>
      </c>
      <c r="R248">
        <v>277</v>
      </c>
      <c r="S248" t="s">
        <v>729</v>
      </c>
      <c r="T248">
        <v>1</v>
      </c>
      <c r="U248" t="s">
        <v>783</v>
      </c>
      <c r="V248" t="s">
        <v>783</v>
      </c>
      <c r="W248">
        <v>25.344200000000001</v>
      </c>
      <c r="X248" t="s">
        <v>1049</v>
      </c>
      <c r="Y248" t="str">
        <f t="shared" si="3"/>
        <v>K.DFGGFN[+1540.529]FSQILPDPSKPSK.R_HexNAc(2)Hex(7)_3</v>
      </c>
    </row>
    <row r="249" spans="1:25" x14ac:dyDescent="0.2">
      <c r="A249" t="s">
        <v>147</v>
      </c>
      <c r="B249">
        <v>1</v>
      </c>
      <c r="C249" t="s">
        <v>440</v>
      </c>
      <c r="D249" t="s">
        <v>591</v>
      </c>
      <c r="E249" t="s">
        <v>655</v>
      </c>
      <c r="F249">
        <v>936.23289999999997</v>
      </c>
      <c r="G249">
        <v>5</v>
      </c>
      <c r="H249">
        <v>4677.1355999999996</v>
      </c>
      <c r="I249">
        <v>4677.1009000000004</v>
      </c>
      <c r="J249">
        <v>0</v>
      </c>
      <c r="K249">
        <v>7.4</v>
      </c>
      <c r="L249">
        <v>770</v>
      </c>
      <c r="M249" t="s">
        <v>724</v>
      </c>
      <c r="N249">
        <v>659.49</v>
      </c>
      <c r="O249">
        <v>546.12</v>
      </c>
      <c r="P249">
        <v>546.12</v>
      </c>
      <c r="Q249">
        <v>12.8</v>
      </c>
      <c r="R249">
        <v>332</v>
      </c>
      <c r="S249" t="s">
        <v>729</v>
      </c>
      <c r="T249">
        <v>1</v>
      </c>
      <c r="U249" t="s">
        <v>852</v>
      </c>
      <c r="V249" t="s">
        <v>852</v>
      </c>
      <c r="W249">
        <v>25.352799999999998</v>
      </c>
      <c r="X249" t="s">
        <v>1055</v>
      </c>
      <c r="Y249" t="str">
        <f t="shared" si="3"/>
        <v>K.TPPIKDFGGFN[+2059.735]FSQILPDPSKPSK.R_HexNAc(4)Hex(5)Fuc(1)NeuAc(1)_5</v>
      </c>
    </row>
    <row r="250" spans="1:25" x14ac:dyDescent="0.2">
      <c r="A250" t="s">
        <v>95</v>
      </c>
      <c r="B250">
        <v>1</v>
      </c>
      <c r="C250" t="s">
        <v>398</v>
      </c>
      <c r="D250" t="s">
        <v>595</v>
      </c>
      <c r="E250" t="s">
        <v>645</v>
      </c>
      <c r="F250">
        <v>987.69899999999996</v>
      </c>
      <c r="G250">
        <v>4</v>
      </c>
      <c r="H250">
        <v>3947.7741999999998</v>
      </c>
      <c r="I250">
        <v>3947.7325999999998</v>
      </c>
      <c r="J250">
        <v>0</v>
      </c>
      <c r="K250">
        <v>10.6</v>
      </c>
      <c r="L250">
        <v>775</v>
      </c>
      <c r="M250" t="s">
        <v>724</v>
      </c>
      <c r="N250">
        <v>472.22</v>
      </c>
      <c r="O250">
        <v>377.94</v>
      </c>
      <c r="P250">
        <v>377.94</v>
      </c>
      <c r="Q250">
        <v>8.1999999999999993</v>
      </c>
      <c r="R250">
        <v>332</v>
      </c>
      <c r="S250" t="s">
        <v>729</v>
      </c>
      <c r="T250">
        <v>1</v>
      </c>
      <c r="U250" t="s">
        <v>801</v>
      </c>
      <c r="V250" t="s">
        <v>801</v>
      </c>
      <c r="W250">
        <v>25.354500000000002</v>
      </c>
      <c r="X250" t="s">
        <v>1050</v>
      </c>
      <c r="Y250" t="str">
        <f t="shared" si="3"/>
        <v>K.DFGGFN[+1710.598]FSQILPDPSKPSKR.S_HexNAc(3)Hex(5)NeuAc(1)_4</v>
      </c>
    </row>
    <row r="251" spans="1:25" x14ac:dyDescent="0.2">
      <c r="A251" t="s">
        <v>77</v>
      </c>
      <c r="B251">
        <v>1</v>
      </c>
      <c r="C251" t="s">
        <v>381</v>
      </c>
      <c r="D251" t="s">
        <v>600</v>
      </c>
      <c r="E251" t="s">
        <v>651</v>
      </c>
      <c r="F251">
        <v>906.15509999999995</v>
      </c>
      <c r="G251">
        <v>4</v>
      </c>
      <c r="H251">
        <v>3621.5985999999998</v>
      </c>
      <c r="I251">
        <v>3621.5623000000001</v>
      </c>
      <c r="J251">
        <v>0</v>
      </c>
      <c r="K251">
        <v>10</v>
      </c>
      <c r="L251">
        <v>775</v>
      </c>
      <c r="M251" t="s">
        <v>724</v>
      </c>
      <c r="N251">
        <v>820.23</v>
      </c>
      <c r="O251">
        <v>733.69</v>
      </c>
      <c r="P251">
        <v>733.69</v>
      </c>
      <c r="Q251">
        <v>15.62</v>
      </c>
      <c r="R251">
        <v>277</v>
      </c>
      <c r="S251" t="s">
        <v>729</v>
      </c>
      <c r="T251">
        <v>1</v>
      </c>
      <c r="U251" t="s">
        <v>784</v>
      </c>
      <c r="V251" t="s">
        <v>784</v>
      </c>
      <c r="W251">
        <v>25.373799999999999</v>
      </c>
      <c r="X251" t="s">
        <v>1049</v>
      </c>
      <c r="Y251" t="str">
        <f t="shared" si="3"/>
        <v>K.DFGGFN[+1540.529]FSQILPDPSKPSK.R_HexNAc(2)Hex(7)_4</v>
      </c>
    </row>
    <row r="252" spans="1:25" x14ac:dyDescent="0.2">
      <c r="A252" t="s">
        <v>321</v>
      </c>
      <c r="B252">
        <v>1</v>
      </c>
      <c r="C252" t="s">
        <v>566</v>
      </c>
      <c r="D252" t="s">
        <v>585</v>
      </c>
      <c r="E252" t="s">
        <v>709</v>
      </c>
      <c r="F252">
        <v>1042.0943</v>
      </c>
      <c r="G252">
        <v>5</v>
      </c>
      <c r="H252">
        <v>5206.4426000000003</v>
      </c>
      <c r="I252">
        <v>5206.3837999999996</v>
      </c>
      <c r="J252">
        <v>0</v>
      </c>
      <c r="K252">
        <v>11.3</v>
      </c>
      <c r="L252">
        <v>261</v>
      </c>
      <c r="M252" t="s">
        <v>724</v>
      </c>
      <c r="N252">
        <v>1012.84</v>
      </c>
      <c r="O252">
        <v>715.58</v>
      </c>
      <c r="P252">
        <v>715.58</v>
      </c>
      <c r="Q252">
        <v>18.260000000000002</v>
      </c>
      <c r="R252">
        <v>227</v>
      </c>
      <c r="S252" t="s">
        <v>729</v>
      </c>
      <c r="T252">
        <v>1</v>
      </c>
      <c r="U252" t="s">
        <v>775</v>
      </c>
      <c r="V252" t="s">
        <v>775</v>
      </c>
      <c r="W252">
        <v>25.392900000000001</v>
      </c>
      <c r="X252" t="s">
        <v>1067</v>
      </c>
      <c r="Y252" t="str">
        <f t="shared" si="3"/>
        <v>R.TFLLKYNEN[+1647.613]GTITDAVDC[+71.037]ALDPLSETKC[+71.037]TLK.S_HexNAc(5)Hex(3)Fuc(1)_5</v>
      </c>
    </row>
    <row r="253" spans="1:25" x14ac:dyDescent="0.2">
      <c r="A253" t="s">
        <v>78</v>
      </c>
      <c r="B253">
        <v>1</v>
      </c>
      <c r="C253" t="s">
        <v>382</v>
      </c>
      <c r="D253" t="s">
        <v>601</v>
      </c>
      <c r="E253" t="s">
        <v>652</v>
      </c>
      <c r="F253">
        <v>946.6748</v>
      </c>
      <c r="G253">
        <v>4</v>
      </c>
      <c r="H253">
        <v>3783.6772999999998</v>
      </c>
      <c r="I253">
        <v>3783.6151</v>
      </c>
      <c r="J253">
        <v>0</v>
      </c>
      <c r="K253">
        <v>16.399999999999999</v>
      </c>
      <c r="L253">
        <v>775</v>
      </c>
      <c r="M253" t="s">
        <v>724</v>
      </c>
      <c r="N253">
        <v>462.6</v>
      </c>
      <c r="O253">
        <v>397.03</v>
      </c>
      <c r="P253">
        <v>397.03</v>
      </c>
      <c r="Q253">
        <v>7.89</v>
      </c>
      <c r="R253">
        <v>277</v>
      </c>
      <c r="S253" t="s">
        <v>729</v>
      </c>
      <c r="T253">
        <v>1</v>
      </c>
      <c r="U253" t="s">
        <v>785</v>
      </c>
      <c r="V253" t="s">
        <v>785</v>
      </c>
      <c r="W253">
        <v>25.397099999999998</v>
      </c>
      <c r="X253" t="s">
        <v>1049</v>
      </c>
      <c r="Y253" t="str">
        <f t="shared" si="3"/>
        <v>K.DFGGFN[+1702.581]FSQILPDPSKPSK.R_HexNAc(2)Hex(8)_4</v>
      </c>
    </row>
    <row r="254" spans="1:25" x14ac:dyDescent="0.2">
      <c r="A254" t="s">
        <v>96</v>
      </c>
      <c r="B254">
        <v>1</v>
      </c>
      <c r="C254" t="s">
        <v>399</v>
      </c>
      <c r="D254" t="s">
        <v>602</v>
      </c>
      <c r="E254" t="s">
        <v>653</v>
      </c>
      <c r="F254">
        <v>997.95389999999998</v>
      </c>
      <c r="G254">
        <v>4</v>
      </c>
      <c r="H254">
        <v>3988.7937000000002</v>
      </c>
      <c r="I254">
        <v>3988.7591000000002</v>
      </c>
      <c r="J254">
        <v>0</v>
      </c>
      <c r="K254">
        <v>8.6999999999999993</v>
      </c>
      <c r="L254">
        <v>775</v>
      </c>
      <c r="M254" t="s">
        <v>724</v>
      </c>
      <c r="N254">
        <v>464.07</v>
      </c>
      <c r="O254">
        <v>309.13</v>
      </c>
      <c r="P254">
        <v>309.13</v>
      </c>
      <c r="Q254">
        <v>6.64</v>
      </c>
      <c r="R254">
        <v>332</v>
      </c>
      <c r="S254" t="s">
        <v>729</v>
      </c>
      <c r="T254">
        <v>1</v>
      </c>
      <c r="U254" t="s">
        <v>802</v>
      </c>
      <c r="V254" t="s">
        <v>802</v>
      </c>
      <c r="W254">
        <v>25.417000000000002</v>
      </c>
      <c r="X254" t="s">
        <v>1050</v>
      </c>
      <c r="Y254" t="str">
        <f t="shared" si="3"/>
        <v>K.DFGGFN[+1751.624]FSQILPDPSKPSKR.S_HexNAc(4)Hex(4)NeuAc(1)_4</v>
      </c>
    </row>
    <row r="255" spans="1:25" x14ac:dyDescent="0.2">
      <c r="A255" t="s">
        <v>73</v>
      </c>
      <c r="B255">
        <v>1</v>
      </c>
      <c r="C255" t="s">
        <v>379</v>
      </c>
      <c r="D255" t="s">
        <v>599</v>
      </c>
      <c r="E255" t="s">
        <v>649</v>
      </c>
      <c r="F255">
        <v>865.64469999999994</v>
      </c>
      <c r="G255">
        <v>4</v>
      </c>
      <c r="H255">
        <v>3459.5569999999998</v>
      </c>
      <c r="I255">
        <v>3459.5095000000001</v>
      </c>
      <c r="J255">
        <v>0</v>
      </c>
      <c r="K255">
        <v>13.7</v>
      </c>
      <c r="L255">
        <v>775</v>
      </c>
      <c r="M255" t="s">
        <v>724</v>
      </c>
      <c r="N255">
        <v>770.17</v>
      </c>
      <c r="O255">
        <v>667.13</v>
      </c>
      <c r="P255">
        <v>667.13</v>
      </c>
      <c r="Q255">
        <v>14.62</v>
      </c>
      <c r="R255">
        <v>277</v>
      </c>
      <c r="S255" t="s">
        <v>729</v>
      </c>
      <c r="T255">
        <v>1</v>
      </c>
      <c r="U255" t="s">
        <v>780</v>
      </c>
      <c r="V255" t="s">
        <v>780</v>
      </c>
      <c r="W255">
        <v>25.426100000000002</v>
      </c>
      <c r="X255" t="s">
        <v>1049</v>
      </c>
      <c r="Y255" t="str">
        <f t="shared" si="3"/>
        <v>K.DFGGFN[+1378.476]FSQILPDPSKPSK.R_HexNAc(2)Hex(6)_4</v>
      </c>
    </row>
    <row r="256" spans="1:25" x14ac:dyDescent="0.2">
      <c r="A256" t="s">
        <v>203</v>
      </c>
      <c r="B256">
        <v>1</v>
      </c>
      <c r="C256" t="s">
        <v>469</v>
      </c>
      <c r="D256" t="s">
        <v>594</v>
      </c>
      <c r="E256" t="s">
        <v>703</v>
      </c>
      <c r="F256">
        <v>1098.7001</v>
      </c>
      <c r="G256">
        <v>5</v>
      </c>
      <c r="H256">
        <v>5489.4714999999997</v>
      </c>
      <c r="I256">
        <v>5489.4296999999997</v>
      </c>
      <c r="J256">
        <v>0</v>
      </c>
      <c r="K256">
        <v>7.6</v>
      </c>
      <c r="L256">
        <v>770</v>
      </c>
      <c r="M256" t="s">
        <v>724</v>
      </c>
      <c r="N256">
        <v>369.26</v>
      </c>
      <c r="O256">
        <v>122.48</v>
      </c>
      <c r="P256">
        <v>122.48</v>
      </c>
      <c r="Q256">
        <v>3.69</v>
      </c>
      <c r="R256">
        <v>332</v>
      </c>
      <c r="S256" t="s">
        <v>729</v>
      </c>
      <c r="T256">
        <v>1</v>
      </c>
      <c r="U256" t="s">
        <v>909</v>
      </c>
      <c r="V256" t="s">
        <v>909</v>
      </c>
      <c r="W256">
        <v>25.446000000000002</v>
      </c>
      <c r="X256" t="s">
        <v>1056</v>
      </c>
      <c r="Y256" t="str">
        <f t="shared" si="3"/>
        <v>K.TPPIKDFGGFN[+2715.963]FSQILPDPSKPSKR.S_HexNAc(5)Hex(6)Fuc(1)NeuAc(2)_5</v>
      </c>
    </row>
    <row r="257" spans="1:25" x14ac:dyDescent="0.2">
      <c r="A257" t="s">
        <v>72</v>
      </c>
      <c r="B257">
        <v>1</v>
      </c>
      <c r="C257" t="s">
        <v>379</v>
      </c>
      <c r="D257" t="s">
        <v>599</v>
      </c>
      <c r="E257" t="s">
        <v>649</v>
      </c>
      <c r="F257">
        <v>1153.8445999999999</v>
      </c>
      <c r="G257">
        <v>3</v>
      </c>
      <c r="H257">
        <v>3459.5194000000001</v>
      </c>
      <c r="I257">
        <v>3459.5095000000001</v>
      </c>
      <c r="J257">
        <v>0</v>
      </c>
      <c r="K257">
        <v>2.9</v>
      </c>
      <c r="L257">
        <v>775</v>
      </c>
      <c r="M257" t="s">
        <v>724</v>
      </c>
      <c r="N257">
        <v>390.95</v>
      </c>
      <c r="O257">
        <v>301.18</v>
      </c>
      <c r="P257">
        <v>301.18</v>
      </c>
      <c r="Q257">
        <v>7.72</v>
      </c>
      <c r="R257">
        <v>277</v>
      </c>
      <c r="S257" t="s">
        <v>729</v>
      </c>
      <c r="T257">
        <v>1</v>
      </c>
      <c r="U257" t="s">
        <v>779</v>
      </c>
      <c r="V257" t="s">
        <v>779</v>
      </c>
      <c r="W257">
        <v>25.4635</v>
      </c>
      <c r="X257" t="s">
        <v>1049</v>
      </c>
      <c r="Y257" t="str">
        <f t="shared" si="3"/>
        <v>K.DFGGFN[+1378.476]FSQILPDPSKPSK.R_HexNAc(2)Hex(6)_3</v>
      </c>
    </row>
    <row r="258" spans="1:25" x14ac:dyDescent="0.2">
      <c r="A258" t="s">
        <v>142</v>
      </c>
      <c r="B258">
        <v>1</v>
      </c>
      <c r="C258" t="s">
        <v>438</v>
      </c>
      <c r="D258" t="s">
        <v>590</v>
      </c>
      <c r="E258" t="s">
        <v>663</v>
      </c>
      <c r="F258">
        <v>1129.5237999999999</v>
      </c>
      <c r="G258">
        <v>4</v>
      </c>
      <c r="H258">
        <v>4515.0734000000002</v>
      </c>
      <c r="I258">
        <v>4515.0481</v>
      </c>
      <c r="J258">
        <v>0</v>
      </c>
      <c r="K258">
        <v>5.6</v>
      </c>
      <c r="L258">
        <v>770</v>
      </c>
      <c r="M258" t="s">
        <v>724</v>
      </c>
      <c r="N258">
        <v>562.09</v>
      </c>
      <c r="O258">
        <v>270</v>
      </c>
      <c r="P258">
        <v>270</v>
      </c>
      <c r="Q258">
        <v>7.51</v>
      </c>
      <c r="R258">
        <v>332</v>
      </c>
      <c r="S258" t="s">
        <v>729</v>
      </c>
      <c r="T258">
        <v>1</v>
      </c>
      <c r="U258" t="s">
        <v>847</v>
      </c>
      <c r="V258" t="s">
        <v>847</v>
      </c>
      <c r="W258">
        <v>25.5061</v>
      </c>
      <c r="X258" t="s">
        <v>1055</v>
      </c>
      <c r="Y258" t="str">
        <f t="shared" si="3"/>
        <v>K.TPPIKDFGGFN[+1897.682]FSQILPDPSKPSK.R_HexNAc(4)Hex(4)Fuc(1)NeuAc(1)_4</v>
      </c>
    </row>
    <row r="259" spans="1:25" x14ac:dyDescent="0.2">
      <c r="A259" t="s">
        <v>322</v>
      </c>
      <c r="B259">
        <v>1</v>
      </c>
      <c r="C259" t="s">
        <v>567</v>
      </c>
      <c r="D259" t="s">
        <v>587</v>
      </c>
      <c r="E259" t="s">
        <v>666</v>
      </c>
      <c r="F259">
        <v>1012.1986000000001</v>
      </c>
      <c r="G259">
        <v>4</v>
      </c>
      <c r="H259">
        <v>4045.7728000000002</v>
      </c>
      <c r="I259">
        <v>4045.6974</v>
      </c>
      <c r="J259">
        <v>0</v>
      </c>
      <c r="K259">
        <v>18.600000000000001</v>
      </c>
      <c r="L259">
        <v>146</v>
      </c>
      <c r="M259" t="s">
        <v>724</v>
      </c>
      <c r="N259">
        <v>1050.5</v>
      </c>
      <c r="O259">
        <v>847.04</v>
      </c>
      <c r="P259">
        <v>847.04</v>
      </c>
      <c r="Q259">
        <v>19.75</v>
      </c>
      <c r="R259">
        <v>277</v>
      </c>
      <c r="S259" t="s">
        <v>729</v>
      </c>
      <c r="T259">
        <v>1</v>
      </c>
      <c r="U259" t="s">
        <v>1023</v>
      </c>
      <c r="V259" t="s">
        <v>1023</v>
      </c>
      <c r="W259">
        <v>25.520499999999998</v>
      </c>
      <c r="X259" t="s">
        <v>1068</v>
      </c>
      <c r="Y259" t="str">
        <f t="shared" si="3"/>
        <v>R.VYSSANN[+1216.423]C[+71.037]TFEYVSQPFLM[+15.995]DLEGK.Q_HexNAc(2)Hex(5)_4</v>
      </c>
    </row>
    <row r="260" spans="1:25" x14ac:dyDescent="0.2">
      <c r="A260" t="s">
        <v>143</v>
      </c>
      <c r="B260">
        <v>1</v>
      </c>
      <c r="C260" t="s">
        <v>438</v>
      </c>
      <c r="D260" t="s">
        <v>590</v>
      </c>
      <c r="E260" t="s">
        <v>663</v>
      </c>
      <c r="F260">
        <v>903.82280000000003</v>
      </c>
      <c r="G260">
        <v>5</v>
      </c>
      <c r="H260">
        <v>4515.0847000000003</v>
      </c>
      <c r="I260">
        <v>4515.0481</v>
      </c>
      <c r="J260">
        <v>0</v>
      </c>
      <c r="K260">
        <v>8.1</v>
      </c>
      <c r="L260">
        <v>770</v>
      </c>
      <c r="M260" t="s">
        <v>724</v>
      </c>
      <c r="N260">
        <v>359.53</v>
      </c>
      <c r="O260">
        <v>221.29</v>
      </c>
      <c r="P260">
        <v>221.29</v>
      </c>
      <c r="Q260">
        <v>5.75</v>
      </c>
      <c r="R260">
        <v>332</v>
      </c>
      <c r="S260" t="s">
        <v>729</v>
      </c>
      <c r="T260">
        <v>1</v>
      </c>
      <c r="U260" t="s">
        <v>848</v>
      </c>
      <c r="V260" t="s">
        <v>848</v>
      </c>
      <c r="W260">
        <v>25.524799999999999</v>
      </c>
      <c r="X260" t="s">
        <v>1055</v>
      </c>
      <c r="Y260" t="str">
        <f t="shared" ref="Y260:Y319" si="4">CONCATENATE(C260,"_",D260,"_",G260)</f>
        <v>K.TPPIKDFGGFN[+1897.682]FSQILPDPSKPSK.R_HexNAc(4)Hex(4)Fuc(1)NeuAc(1)_5</v>
      </c>
    </row>
    <row r="261" spans="1:25" x14ac:dyDescent="0.2">
      <c r="A261" t="s">
        <v>93</v>
      </c>
      <c r="B261">
        <v>1</v>
      </c>
      <c r="C261" t="s">
        <v>396</v>
      </c>
      <c r="D261" t="s">
        <v>608</v>
      </c>
      <c r="E261" t="s">
        <v>661</v>
      </c>
      <c r="F261">
        <v>947.17550000000006</v>
      </c>
      <c r="G261">
        <v>4</v>
      </c>
      <c r="H261">
        <v>3785.6801</v>
      </c>
      <c r="I261">
        <v>3785.6797000000001</v>
      </c>
      <c r="J261">
        <v>0</v>
      </c>
      <c r="K261">
        <v>0.1</v>
      </c>
      <c r="L261">
        <v>775</v>
      </c>
      <c r="M261" t="s">
        <v>724</v>
      </c>
      <c r="N261">
        <v>379.76</v>
      </c>
      <c r="O261">
        <v>285.44</v>
      </c>
      <c r="P261">
        <v>285.44</v>
      </c>
      <c r="Q261">
        <v>6.75</v>
      </c>
      <c r="R261">
        <v>332</v>
      </c>
      <c r="S261" t="s">
        <v>729</v>
      </c>
      <c r="T261">
        <v>1</v>
      </c>
      <c r="U261" t="s">
        <v>785</v>
      </c>
      <c r="V261" t="s">
        <v>785</v>
      </c>
      <c r="W261">
        <v>25.5273</v>
      </c>
      <c r="X261" t="s">
        <v>1050</v>
      </c>
      <c r="Y261" t="str">
        <f t="shared" si="4"/>
        <v>K.DFGGFN[+1548.545]FSQILPDPSKPSKR.S_HexNAc(3)Hex(4)NeuAc(1)_4</v>
      </c>
    </row>
    <row r="262" spans="1:25" x14ac:dyDescent="0.2">
      <c r="A262" t="s">
        <v>320</v>
      </c>
      <c r="B262">
        <v>1</v>
      </c>
      <c r="C262" t="s">
        <v>565</v>
      </c>
      <c r="D262" t="s">
        <v>596</v>
      </c>
      <c r="E262" t="s">
        <v>717</v>
      </c>
      <c r="F262">
        <v>1164.3052</v>
      </c>
      <c r="G262">
        <v>4</v>
      </c>
      <c r="H262">
        <v>4654.1988000000001</v>
      </c>
      <c r="I262">
        <v>4654.1670999999997</v>
      </c>
      <c r="J262">
        <v>0</v>
      </c>
      <c r="K262">
        <v>6.8</v>
      </c>
      <c r="L262">
        <v>261</v>
      </c>
      <c r="M262" t="s">
        <v>724</v>
      </c>
      <c r="N262">
        <v>859.78</v>
      </c>
      <c r="O262">
        <v>704.01</v>
      </c>
      <c r="P262">
        <v>704.01</v>
      </c>
      <c r="Q262">
        <v>15.99</v>
      </c>
      <c r="R262">
        <v>227</v>
      </c>
      <c r="S262" t="s">
        <v>729</v>
      </c>
      <c r="T262">
        <v>1</v>
      </c>
      <c r="U262" t="s">
        <v>1022</v>
      </c>
      <c r="V262" t="s">
        <v>1022</v>
      </c>
      <c r="W262">
        <v>25.548300000000001</v>
      </c>
      <c r="X262" t="s">
        <v>1067</v>
      </c>
      <c r="Y262" t="str">
        <f t="shared" si="4"/>
        <v>R.TFLLKYNEN[+1095.397]GTITDAVDC[+71.037]ALDPLSETKC[+71.037]TLK.S_HexNAc(3)Hex(3)_4</v>
      </c>
    </row>
    <row r="263" spans="1:25" x14ac:dyDescent="0.2">
      <c r="A263" t="s">
        <v>70</v>
      </c>
      <c r="B263">
        <v>1</v>
      </c>
      <c r="C263" t="s">
        <v>378</v>
      </c>
      <c r="D263" t="s">
        <v>587</v>
      </c>
      <c r="E263" t="s">
        <v>648</v>
      </c>
      <c r="F263">
        <v>1099.8294000000001</v>
      </c>
      <c r="G263">
        <v>3</v>
      </c>
      <c r="H263">
        <v>3297.4735000000001</v>
      </c>
      <c r="I263">
        <v>3297.4567000000002</v>
      </c>
      <c r="J263">
        <v>0</v>
      </c>
      <c r="K263">
        <v>5.0999999999999996</v>
      </c>
      <c r="L263">
        <v>775</v>
      </c>
      <c r="M263" t="s">
        <v>724</v>
      </c>
      <c r="N263">
        <v>503.74</v>
      </c>
      <c r="O263">
        <v>480.15</v>
      </c>
      <c r="P263">
        <v>480.15</v>
      </c>
      <c r="Q263">
        <v>9.6999999999999993</v>
      </c>
      <c r="R263">
        <v>277</v>
      </c>
      <c r="S263" t="s">
        <v>729</v>
      </c>
      <c r="T263">
        <v>1</v>
      </c>
      <c r="U263" t="s">
        <v>777</v>
      </c>
      <c r="V263" t="s">
        <v>777</v>
      </c>
      <c r="W263">
        <v>25.5749</v>
      </c>
      <c r="X263" t="s">
        <v>1049</v>
      </c>
      <c r="Y263" t="str">
        <f t="shared" si="4"/>
        <v>K.DFGGFN[+1216.423]FSQILPDPSKPSK.R_HexNAc(2)Hex(5)_3</v>
      </c>
    </row>
    <row r="264" spans="1:25" x14ac:dyDescent="0.2">
      <c r="A264" t="s">
        <v>71</v>
      </c>
      <c r="B264">
        <v>1</v>
      </c>
      <c r="C264" t="s">
        <v>378</v>
      </c>
      <c r="D264" t="s">
        <v>587</v>
      </c>
      <c r="E264" t="s">
        <v>648</v>
      </c>
      <c r="F264">
        <v>825.13430000000005</v>
      </c>
      <c r="G264">
        <v>4</v>
      </c>
      <c r="H264">
        <v>3297.5151999999998</v>
      </c>
      <c r="I264">
        <v>3297.4567000000002</v>
      </c>
      <c r="J264">
        <v>0</v>
      </c>
      <c r="K264">
        <v>17.8</v>
      </c>
      <c r="L264">
        <v>775</v>
      </c>
      <c r="M264" t="s">
        <v>724</v>
      </c>
      <c r="N264">
        <v>921.27</v>
      </c>
      <c r="O264">
        <v>777.33</v>
      </c>
      <c r="P264">
        <v>777.33</v>
      </c>
      <c r="Q264">
        <v>17.29</v>
      </c>
      <c r="R264">
        <v>277</v>
      </c>
      <c r="S264" t="s">
        <v>729</v>
      </c>
      <c r="T264">
        <v>1</v>
      </c>
      <c r="U264" t="s">
        <v>778</v>
      </c>
      <c r="V264" t="s">
        <v>778</v>
      </c>
      <c r="W264">
        <v>25.598700000000001</v>
      </c>
      <c r="X264" t="s">
        <v>1049</v>
      </c>
      <c r="Y264" t="str">
        <f t="shared" si="4"/>
        <v>K.DFGGFN[+1216.423]FSQILPDPSKPSK.R_HexNAc(2)Hex(5)_4</v>
      </c>
    </row>
    <row r="265" spans="1:25" x14ac:dyDescent="0.2">
      <c r="A265" t="s">
        <v>202</v>
      </c>
      <c r="B265">
        <v>1</v>
      </c>
      <c r="C265" t="s">
        <v>468</v>
      </c>
      <c r="D265" t="s">
        <v>593</v>
      </c>
      <c r="E265" t="s">
        <v>702</v>
      </c>
      <c r="F265">
        <v>854.89800000000002</v>
      </c>
      <c r="G265">
        <v>6</v>
      </c>
      <c r="H265">
        <v>5124.3513999999996</v>
      </c>
      <c r="I265">
        <v>5124.2974999999997</v>
      </c>
      <c r="J265">
        <v>0</v>
      </c>
      <c r="K265">
        <v>10.5</v>
      </c>
      <c r="L265">
        <v>770</v>
      </c>
      <c r="M265" t="s">
        <v>724</v>
      </c>
      <c r="N265">
        <v>452.33</v>
      </c>
      <c r="O265">
        <v>379.74</v>
      </c>
      <c r="P265">
        <v>98.21</v>
      </c>
      <c r="Q265">
        <v>8.26</v>
      </c>
      <c r="R265">
        <v>332</v>
      </c>
      <c r="S265" t="s">
        <v>729</v>
      </c>
      <c r="T265">
        <v>1</v>
      </c>
      <c r="U265" t="s">
        <v>908</v>
      </c>
      <c r="V265" t="s">
        <v>908</v>
      </c>
      <c r="W265">
        <v>25.6099</v>
      </c>
      <c r="X265" t="s">
        <v>1056</v>
      </c>
      <c r="Y265" t="str">
        <f t="shared" si="4"/>
        <v>K.TPPIKDFGGFN[+2350.830]FSQILPDPSKPSKR.S_HexNAc(4)Hex(5)Fuc(1)NeuAc(2)_6</v>
      </c>
    </row>
    <row r="266" spans="1:25" x14ac:dyDescent="0.2">
      <c r="A266" t="s">
        <v>201</v>
      </c>
      <c r="B266">
        <v>1</v>
      </c>
      <c r="C266" t="s">
        <v>468</v>
      </c>
      <c r="D266" t="s">
        <v>593</v>
      </c>
      <c r="E266" t="s">
        <v>702</v>
      </c>
      <c r="F266">
        <v>1025.6712</v>
      </c>
      <c r="G266">
        <v>5</v>
      </c>
      <c r="H266">
        <v>5124.3266999999996</v>
      </c>
      <c r="I266">
        <v>5124.2974999999997</v>
      </c>
      <c r="J266">
        <v>0</v>
      </c>
      <c r="K266">
        <v>5.7</v>
      </c>
      <c r="L266">
        <v>770</v>
      </c>
      <c r="M266" t="s">
        <v>724</v>
      </c>
      <c r="N266">
        <v>633.41999999999996</v>
      </c>
      <c r="O266">
        <v>361.07</v>
      </c>
      <c r="P266">
        <v>158.37</v>
      </c>
      <c r="Q266">
        <v>10.050000000000001</v>
      </c>
      <c r="R266">
        <v>332</v>
      </c>
      <c r="S266" t="s">
        <v>729</v>
      </c>
      <c r="T266">
        <v>1</v>
      </c>
      <c r="U266" t="s">
        <v>907</v>
      </c>
      <c r="V266" t="s">
        <v>907</v>
      </c>
      <c r="W266">
        <v>25.700500000000002</v>
      </c>
      <c r="X266" t="s">
        <v>1056</v>
      </c>
      <c r="Y266" t="str">
        <f t="shared" si="4"/>
        <v>K.TPPIKDFGGFN[+2350.830]FSQILPDPSKPSKR.S_HexNAc(4)Hex(5)Fuc(1)NeuAc(2)_5</v>
      </c>
    </row>
    <row r="267" spans="1:25" x14ac:dyDescent="0.2">
      <c r="A267" t="s">
        <v>69</v>
      </c>
      <c r="B267">
        <v>1</v>
      </c>
      <c r="C267" t="s">
        <v>377</v>
      </c>
      <c r="D267" t="s">
        <v>596</v>
      </c>
      <c r="E267" t="s">
        <v>644</v>
      </c>
      <c r="F267">
        <v>1059.4901</v>
      </c>
      <c r="G267">
        <v>3</v>
      </c>
      <c r="H267">
        <v>3176.4558000000002</v>
      </c>
      <c r="I267">
        <v>3176.4304000000002</v>
      </c>
      <c r="J267">
        <v>0</v>
      </c>
      <c r="K267">
        <v>8</v>
      </c>
      <c r="L267">
        <v>775</v>
      </c>
      <c r="M267" t="s">
        <v>724</v>
      </c>
      <c r="N267">
        <v>394.36</v>
      </c>
      <c r="O267">
        <v>274.47000000000003</v>
      </c>
      <c r="P267">
        <v>274.47000000000003</v>
      </c>
      <c r="Q267">
        <v>6.08</v>
      </c>
      <c r="R267">
        <v>277</v>
      </c>
      <c r="S267" t="s">
        <v>729</v>
      </c>
      <c r="T267">
        <v>1</v>
      </c>
      <c r="U267" t="s">
        <v>776</v>
      </c>
      <c r="V267" t="s">
        <v>776</v>
      </c>
      <c r="W267">
        <v>25.7211</v>
      </c>
      <c r="X267" t="s">
        <v>1049</v>
      </c>
      <c r="Y267" t="str">
        <f t="shared" si="4"/>
        <v>K.DFGGFN[+1095.397]FSQILPDPSKPSK.R_HexNAc(3)Hex(3)_3</v>
      </c>
    </row>
    <row r="268" spans="1:25" x14ac:dyDescent="0.2">
      <c r="A268" t="s">
        <v>144</v>
      </c>
      <c r="B268">
        <v>1</v>
      </c>
      <c r="C268" t="s">
        <v>439</v>
      </c>
      <c r="D268" t="s">
        <v>603</v>
      </c>
      <c r="E268" t="s">
        <v>654</v>
      </c>
      <c r="F268">
        <v>1133.5227</v>
      </c>
      <c r="G268">
        <v>4</v>
      </c>
      <c r="H268">
        <v>4531.0689000000002</v>
      </c>
      <c r="I268">
        <v>4531.0429999999997</v>
      </c>
      <c r="J268">
        <v>0</v>
      </c>
      <c r="K268">
        <v>5.7</v>
      </c>
      <c r="L268">
        <v>770</v>
      </c>
      <c r="M268" t="s">
        <v>724</v>
      </c>
      <c r="N268">
        <v>527.1</v>
      </c>
      <c r="O268">
        <v>198.89</v>
      </c>
      <c r="P268">
        <v>198.89</v>
      </c>
      <c r="Q268">
        <v>7.89</v>
      </c>
      <c r="R268">
        <v>332</v>
      </c>
      <c r="S268" t="s">
        <v>729</v>
      </c>
      <c r="T268">
        <v>1</v>
      </c>
      <c r="U268" t="s">
        <v>849</v>
      </c>
      <c r="V268" t="s">
        <v>849</v>
      </c>
      <c r="W268">
        <v>25.7393</v>
      </c>
      <c r="X268" t="s">
        <v>1055</v>
      </c>
      <c r="Y268" t="str">
        <f t="shared" si="4"/>
        <v>K.TPPIKDFGGFN[+1913.677]FSQILPDPSKPSK.R_HexNAc(4)Hex(5)NeuAc(1)_4</v>
      </c>
    </row>
    <row r="269" spans="1:25" x14ac:dyDescent="0.2">
      <c r="A269" t="s">
        <v>125</v>
      </c>
      <c r="B269">
        <v>1</v>
      </c>
      <c r="C269" t="s">
        <v>424</v>
      </c>
      <c r="D269" t="s">
        <v>599</v>
      </c>
      <c r="E269" t="s">
        <v>649</v>
      </c>
      <c r="F269">
        <v>944.18820000000005</v>
      </c>
      <c r="G269">
        <v>4</v>
      </c>
      <c r="H269">
        <v>3773.7307999999998</v>
      </c>
      <c r="I269">
        <v>3773.6837999999998</v>
      </c>
      <c r="J269">
        <v>0</v>
      </c>
      <c r="K269">
        <v>12.5</v>
      </c>
      <c r="L269">
        <v>170</v>
      </c>
      <c r="M269" t="s">
        <v>724</v>
      </c>
      <c r="N269">
        <v>505.06</v>
      </c>
      <c r="O269">
        <v>309</v>
      </c>
      <c r="P269">
        <v>309</v>
      </c>
      <c r="Q269">
        <v>7.14</v>
      </c>
      <c r="R269">
        <v>227</v>
      </c>
      <c r="S269" t="s">
        <v>726</v>
      </c>
      <c r="T269">
        <v>1</v>
      </c>
      <c r="U269" t="s">
        <v>832</v>
      </c>
      <c r="V269" t="s">
        <v>832</v>
      </c>
      <c r="W269">
        <v>25.747199999999999</v>
      </c>
      <c r="X269" t="s">
        <v>1054</v>
      </c>
      <c r="Y269" t="str">
        <f t="shared" si="4"/>
        <v>K.QGNFKN[+1378.476]LSEFVFKNIDGYFK.I_HexNAc(2)Hex(6)_4</v>
      </c>
    </row>
    <row r="270" spans="1:25" x14ac:dyDescent="0.2">
      <c r="A270" t="s">
        <v>126</v>
      </c>
      <c r="B270">
        <v>1</v>
      </c>
      <c r="C270" t="s">
        <v>425</v>
      </c>
      <c r="D270" t="s">
        <v>600</v>
      </c>
      <c r="E270" t="s">
        <v>651</v>
      </c>
      <c r="F270">
        <v>984.71529999999996</v>
      </c>
      <c r="G270">
        <v>4</v>
      </c>
      <c r="H270">
        <v>3935.8395</v>
      </c>
      <c r="I270">
        <v>3935.7366000000002</v>
      </c>
      <c r="J270">
        <v>0</v>
      </c>
      <c r="K270">
        <v>26.2</v>
      </c>
      <c r="L270">
        <v>170</v>
      </c>
      <c r="M270" t="s">
        <v>724</v>
      </c>
      <c r="N270">
        <v>330.38</v>
      </c>
      <c r="O270">
        <v>232.93</v>
      </c>
      <c r="P270">
        <v>232.93</v>
      </c>
      <c r="Q270">
        <v>5.33</v>
      </c>
      <c r="R270">
        <v>285</v>
      </c>
      <c r="S270" t="s">
        <v>726</v>
      </c>
      <c r="T270">
        <v>1</v>
      </c>
      <c r="U270" t="s">
        <v>833</v>
      </c>
      <c r="V270" t="s">
        <v>833</v>
      </c>
      <c r="W270">
        <v>25.749199999999998</v>
      </c>
      <c r="X270" t="s">
        <v>1054</v>
      </c>
      <c r="Y270" t="str">
        <f t="shared" si="4"/>
        <v>K.QGNFKN[+1540.529]LSEFVFKNIDGYFK.I_HexNAc(2)Hex(7)_4</v>
      </c>
    </row>
    <row r="271" spans="1:25" x14ac:dyDescent="0.2">
      <c r="A271" t="s">
        <v>145</v>
      </c>
      <c r="B271">
        <v>1</v>
      </c>
      <c r="C271" t="s">
        <v>439</v>
      </c>
      <c r="D271" t="s">
        <v>603</v>
      </c>
      <c r="E271" t="s">
        <v>654</v>
      </c>
      <c r="F271">
        <v>907.02260000000001</v>
      </c>
      <c r="G271">
        <v>5</v>
      </c>
      <c r="H271">
        <v>4531.0841</v>
      </c>
      <c r="I271">
        <v>4531.0429999999997</v>
      </c>
      <c r="J271">
        <v>0</v>
      </c>
      <c r="K271">
        <v>9.1</v>
      </c>
      <c r="L271">
        <v>770</v>
      </c>
      <c r="M271" t="s">
        <v>724</v>
      </c>
      <c r="N271">
        <v>442.35</v>
      </c>
      <c r="O271">
        <v>258.79000000000002</v>
      </c>
      <c r="P271">
        <v>258.79000000000002</v>
      </c>
      <c r="Q271">
        <v>7.72</v>
      </c>
      <c r="R271">
        <v>332</v>
      </c>
      <c r="S271" t="s">
        <v>729</v>
      </c>
      <c r="T271">
        <v>1</v>
      </c>
      <c r="U271" t="s">
        <v>850</v>
      </c>
      <c r="V271" t="s">
        <v>850</v>
      </c>
      <c r="W271">
        <v>25.7593</v>
      </c>
      <c r="X271" t="s">
        <v>1055</v>
      </c>
      <c r="Y271" t="str">
        <f t="shared" si="4"/>
        <v>K.TPPIKDFGGFN[+1913.677]FSQILPDPSKPSK.R_HexNAc(4)Hex(5)NeuAc(1)_5</v>
      </c>
    </row>
    <row r="272" spans="1:25" x14ac:dyDescent="0.2">
      <c r="A272" t="s">
        <v>141</v>
      </c>
      <c r="B272">
        <v>1</v>
      </c>
      <c r="C272" t="s">
        <v>437</v>
      </c>
      <c r="D272" t="s">
        <v>602</v>
      </c>
      <c r="E272" t="s">
        <v>653</v>
      </c>
      <c r="F272">
        <v>1093.0089</v>
      </c>
      <c r="G272">
        <v>4</v>
      </c>
      <c r="H272">
        <v>4369.0136000000002</v>
      </c>
      <c r="I272">
        <v>4368.9902000000002</v>
      </c>
      <c r="J272">
        <v>0</v>
      </c>
      <c r="K272">
        <v>5.4</v>
      </c>
      <c r="L272">
        <v>770</v>
      </c>
      <c r="M272" t="s">
        <v>724</v>
      </c>
      <c r="N272">
        <v>381.44</v>
      </c>
      <c r="O272">
        <v>207.99</v>
      </c>
      <c r="P272">
        <v>207.99</v>
      </c>
      <c r="Q272">
        <v>6.13</v>
      </c>
      <c r="R272">
        <v>332</v>
      </c>
      <c r="S272" t="s">
        <v>729</v>
      </c>
      <c r="T272">
        <v>1</v>
      </c>
      <c r="U272" t="s">
        <v>776</v>
      </c>
      <c r="V272" t="s">
        <v>776</v>
      </c>
      <c r="W272">
        <v>25.859500000000001</v>
      </c>
      <c r="X272" t="s">
        <v>1055</v>
      </c>
      <c r="Y272" t="str">
        <f t="shared" si="4"/>
        <v>K.TPPIKDFGGFN[+1751.624]FSQILPDPSKPSK.R_HexNAc(4)Hex(4)NeuAc(1)_4</v>
      </c>
    </row>
    <row r="273" spans="1:25" x14ac:dyDescent="0.2">
      <c r="A273" t="s">
        <v>140</v>
      </c>
      <c r="B273">
        <v>1</v>
      </c>
      <c r="C273" t="s">
        <v>436</v>
      </c>
      <c r="D273" t="s">
        <v>595</v>
      </c>
      <c r="E273" t="s">
        <v>645</v>
      </c>
      <c r="F273">
        <v>1082.7551000000001</v>
      </c>
      <c r="G273">
        <v>4</v>
      </c>
      <c r="H273">
        <v>4327.9984000000004</v>
      </c>
      <c r="I273">
        <v>4327.9637000000002</v>
      </c>
      <c r="J273">
        <v>0</v>
      </c>
      <c r="K273">
        <v>8</v>
      </c>
      <c r="L273">
        <v>770</v>
      </c>
      <c r="M273" t="s">
        <v>724</v>
      </c>
      <c r="N273">
        <v>590.30999999999995</v>
      </c>
      <c r="O273">
        <v>365.26</v>
      </c>
      <c r="P273">
        <v>365.26</v>
      </c>
      <c r="Q273">
        <v>10.4</v>
      </c>
      <c r="R273">
        <v>332</v>
      </c>
      <c r="S273" t="s">
        <v>729</v>
      </c>
      <c r="T273">
        <v>1</v>
      </c>
      <c r="U273" t="s">
        <v>846</v>
      </c>
      <c r="V273" t="s">
        <v>846</v>
      </c>
      <c r="W273">
        <v>25.8872</v>
      </c>
      <c r="X273" t="s">
        <v>1055</v>
      </c>
      <c r="Y273" t="str">
        <f t="shared" si="4"/>
        <v>K.TPPIKDFGGFN[+1710.598]FSQILPDPSKPSK.R_HexNAc(3)Hex(5)NeuAc(1)_4</v>
      </c>
    </row>
    <row r="274" spans="1:25" x14ac:dyDescent="0.2">
      <c r="A274" t="s">
        <v>319</v>
      </c>
      <c r="B274">
        <v>1</v>
      </c>
      <c r="C274" t="s">
        <v>564</v>
      </c>
      <c r="D274" t="s">
        <v>585</v>
      </c>
      <c r="E274" t="s">
        <v>678</v>
      </c>
      <c r="F274">
        <v>1173.3181999999999</v>
      </c>
      <c r="G274">
        <v>4</v>
      </c>
      <c r="H274">
        <v>4690.2510000000002</v>
      </c>
      <c r="I274">
        <v>4690.1108000000004</v>
      </c>
      <c r="J274">
        <v>0</v>
      </c>
      <c r="K274">
        <v>29.9</v>
      </c>
      <c r="L274">
        <v>261</v>
      </c>
      <c r="M274" t="s">
        <v>724</v>
      </c>
      <c r="N274">
        <v>770.59</v>
      </c>
      <c r="O274">
        <v>569.42999999999995</v>
      </c>
      <c r="P274">
        <v>569.42999999999995</v>
      </c>
      <c r="Q274">
        <v>13.91</v>
      </c>
      <c r="R274">
        <v>285</v>
      </c>
      <c r="S274" t="s">
        <v>729</v>
      </c>
      <c r="T274">
        <v>1</v>
      </c>
      <c r="U274" t="s">
        <v>1021</v>
      </c>
      <c r="V274" t="s">
        <v>1021</v>
      </c>
      <c r="W274">
        <v>25.906400000000001</v>
      </c>
      <c r="X274" t="s">
        <v>1066</v>
      </c>
      <c r="Y274" t="str">
        <f t="shared" si="4"/>
        <v>R.TFLLKYNEN[+1647.613]GTITDAVDC[+71.037]ALDPLSETK.C_HexNAc(5)Hex(3)Fuc(1)_4</v>
      </c>
    </row>
    <row r="275" spans="1:25" x14ac:dyDescent="0.2">
      <c r="A275" t="s">
        <v>318</v>
      </c>
      <c r="B275">
        <v>1</v>
      </c>
      <c r="C275" t="s">
        <v>562</v>
      </c>
      <c r="D275" t="s">
        <v>584</v>
      </c>
      <c r="E275" t="s">
        <v>674</v>
      </c>
      <c r="F275">
        <v>1122.5350000000001</v>
      </c>
      <c r="G275">
        <v>4</v>
      </c>
      <c r="H275">
        <v>4487.12</v>
      </c>
      <c r="I275">
        <v>4487.0309999999999</v>
      </c>
      <c r="J275">
        <v>0</v>
      </c>
      <c r="K275">
        <v>19.7</v>
      </c>
      <c r="L275">
        <v>261</v>
      </c>
      <c r="M275" t="s">
        <v>724</v>
      </c>
      <c r="N275">
        <v>727</v>
      </c>
      <c r="O275">
        <v>507.9</v>
      </c>
      <c r="P275">
        <v>507.9</v>
      </c>
      <c r="Q275">
        <v>9.8699999999999992</v>
      </c>
      <c r="R275">
        <v>104</v>
      </c>
      <c r="S275" t="s">
        <v>729</v>
      </c>
      <c r="T275">
        <v>1</v>
      </c>
      <c r="U275" t="s">
        <v>1019</v>
      </c>
      <c r="V275" t="s">
        <v>1019</v>
      </c>
      <c r="W275">
        <v>25.915299999999998</v>
      </c>
      <c r="X275" t="s">
        <v>1066</v>
      </c>
      <c r="Y275" t="str">
        <f t="shared" si="4"/>
        <v>R.TFLLKYNEN[+1444.534]GTITDAVDC[+71.037]ALDPLSETK.C_HexNAc(4)Hex(3)Fuc(1)_4</v>
      </c>
    </row>
    <row r="276" spans="1:25" x14ac:dyDescent="0.2">
      <c r="A276" t="s">
        <v>317</v>
      </c>
      <c r="B276">
        <v>1</v>
      </c>
      <c r="C276" t="s">
        <v>561</v>
      </c>
      <c r="D276" t="s">
        <v>605</v>
      </c>
      <c r="E276" t="s">
        <v>671</v>
      </c>
      <c r="F276">
        <v>1086.0106000000001</v>
      </c>
      <c r="G276">
        <v>4</v>
      </c>
      <c r="H276">
        <v>4341.0207</v>
      </c>
      <c r="I276">
        <v>4340.9735000000001</v>
      </c>
      <c r="J276">
        <v>0</v>
      </c>
      <c r="K276">
        <v>10.9</v>
      </c>
      <c r="L276">
        <v>261</v>
      </c>
      <c r="M276" t="s">
        <v>724</v>
      </c>
      <c r="N276">
        <v>904.14</v>
      </c>
      <c r="O276">
        <v>683.61</v>
      </c>
      <c r="P276">
        <v>683.61</v>
      </c>
      <c r="Q276">
        <v>16.899999999999999</v>
      </c>
      <c r="R276">
        <v>227</v>
      </c>
      <c r="S276" t="s">
        <v>729</v>
      </c>
      <c r="T276">
        <v>1</v>
      </c>
      <c r="U276" t="s">
        <v>788</v>
      </c>
      <c r="V276" t="s">
        <v>788</v>
      </c>
      <c r="W276">
        <v>25.936599999999999</v>
      </c>
      <c r="X276" t="s">
        <v>1066</v>
      </c>
      <c r="Y276" t="str">
        <f t="shared" si="4"/>
        <v>R.TFLLKYNEN[+1298.476]GTITDAVDC[+71.037]ALDPLSETK.C_HexNAc(4)Hex(3)_4</v>
      </c>
    </row>
    <row r="277" spans="1:25" x14ac:dyDescent="0.2">
      <c r="A277" t="s">
        <v>316</v>
      </c>
      <c r="B277">
        <v>1</v>
      </c>
      <c r="C277" t="s">
        <v>560</v>
      </c>
      <c r="D277" t="s">
        <v>587</v>
      </c>
      <c r="E277" t="s">
        <v>668</v>
      </c>
      <c r="F277">
        <v>1065.5108</v>
      </c>
      <c r="G277">
        <v>4</v>
      </c>
      <c r="H277">
        <v>4259.0213000000003</v>
      </c>
      <c r="I277">
        <v>4258.9204</v>
      </c>
      <c r="J277">
        <v>0</v>
      </c>
      <c r="K277">
        <v>23.7</v>
      </c>
      <c r="L277">
        <v>261</v>
      </c>
      <c r="M277" t="s">
        <v>724</v>
      </c>
      <c r="N277">
        <v>938.7</v>
      </c>
      <c r="O277">
        <v>749.35</v>
      </c>
      <c r="P277">
        <v>749.35</v>
      </c>
      <c r="Q277">
        <v>17.37</v>
      </c>
      <c r="R277">
        <v>285</v>
      </c>
      <c r="S277" t="s">
        <v>729</v>
      </c>
      <c r="T277">
        <v>1</v>
      </c>
      <c r="U277" t="s">
        <v>1018</v>
      </c>
      <c r="V277" t="s">
        <v>1018</v>
      </c>
      <c r="W277">
        <v>25.936599999999999</v>
      </c>
      <c r="X277" t="s">
        <v>1066</v>
      </c>
      <c r="Y277" t="str">
        <f t="shared" si="4"/>
        <v>R.TFLLKYNEN[+1216.423]GTITDAVDC[+71.037]ALDPLSETK.C_HexNAc(2)Hex(5)_4</v>
      </c>
    </row>
    <row r="278" spans="1:25" x14ac:dyDescent="0.2">
      <c r="A278" t="s">
        <v>200</v>
      </c>
      <c r="B278">
        <v>1</v>
      </c>
      <c r="C278" t="s">
        <v>467</v>
      </c>
      <c r="D278" t="s">
        <v>620</v>
      </c>
      <c r="E278" t="s">
        <v>689</v>
      </c>
      <c r="F278">
        <v>996.46789999999999</v>
      </c>
      <c r="G278">
        <v>5</v>
      </c>
      <c r="H278">
        <v>4978.3104000000003</v>
      </c>
      <c r="I278">
        <v>4978.2395999999999</v>
      </c>
      <c r="J278">
        <v>0</v>
      </c>
      <c r="K278">
        <v>14.2</v>
      </c>
      <c r="L278">
        <v>770</v>
      </c>
      <c r="M278" t="s">
        <v>724</v>
      </c>
      <c r="N278">
        <v>469.77</v>
      </c>
      <c r="O278">
        <v>340.09</v>
      </c>
      <c r="P278">
        <v>340.09</v>
      </c>
      <c r="Q278">
        <v>7.1</v>
      </c>
      <c r="R278">
        <v>332</v>
      </c>
      <c r="S278" t="s">
        <v>729</v>
      </c>
      <c r="T278">
        <v>1</v>
      </c>
      <c r="U278" t="s">
        <v>906</v>
      </c>
      <c r="V278" t="s">
        <v>906</v>
      </c>
      <c r="W278">
        <v>25.9724</v>
      </c>
      <c r="X278" t="s">
        <v>1056</v>
      </c>
      <c r="Y278" t="str">
        <f t="shared" si="4"/>
        <v>K.TPPIKDFGGFN[+2204.772]FSQILPDPSKPSKR.S_HexNAc(4)Hex(5)NeuAc(2)_5</v>
      </c>
    </row>
    <row r="279" spans="1:25" x14ac:dyDescent="0.2">
      <c r="A279" t="s">
        <v>209</v>
      </c>
      <c r="B279">
        <v>1</v>
      </c>
      <c r="C279" t="s">
        <v>563</v>
      </c>
      <c r="D279" t="s">
        <v>617</v>
      </c>
      <c r="E279" t="s">
        <v>675</v>
      </c>
      <c r="F279">
        <v>1136.7920999999999</v>
      </c>
      <c r="G279">
        <v>4</v>
      </c>
      <c r="H279">
        <v>4544.1466</v>
      </c>
      <c r="I279">
        <v>4544.0528999999997</v>
      </c>
      <c r="J279">
        <v>0</v>
      </c>
      <c r="K279">
        <v>20.6</v>
      </c>
      <c r="L279">
        <v>261</v>
      </c>
      <c r="M279" t="s">
        <v>724</v>
      </c>
      <c r="N279">
        <v>792.49</v>
      </c>
      <c r="O279">
        <v>650.55999999999995</v>
      </c>
      <c r="P279">
        <v>650.55999999999995</v>
      </c>
      <c r="Q279">
        <v>13.07</v>
      </c>
      <c r="R279">
        <v>142</v>
      </c>
      <c r="S279" t="s">
        <v>729</v>
      </c>
      <c r="T279">
        <v>1</v>
      </c>
      <c r="U279" t="s">
        <v>1020</v>
      </c>
      <c r="V279" t="s">
        <v>1020</v>
      </c>
      <c r="W279">
        <v>25.981200000000001</v>
      </c>
      <c r="X279" t="s">
        <v>1066</v>
      </c>
      <c r="Y279" t="str">
        <f t="shared" si="4"/>
        <v>R.TFLLKYNEN[+1501.555]GTITDAVDC[+71.037]ALDPLSETK.C_HexNAc(5)Hex(3)_4</v>
      </c>
    </row>
    <row r="280" spans="1:25" x14ac:dyDescent="0.2">
      <c r="A280" t="s">
        <v>315</v>
      </c>
      <c r="B280">
        <v>1</v>
      </c>
      <c r="C280" t="s">
        <v>559</v>
      </c>
      <c r="D280" t="s">
        <v>596</v>
      </c>
      <c r="E280" t="s">
        <v>667</v>
      </c>
      <c r="F280">
        <v>1035.2408</v>
      </c>
      <c r="G280">
        <v>4</v>
      </c>
      <c r="H280">
        <v>4137.9412000000002</v>
      </c>
      <c r="I280">
        <v>4137.8941000000004</v>
      </c>
      <c r="J280">
        <v>0</v>
      </c>
      <c r="K280">
        <v>11.4</v>
      </c>
      <c r="L280">
        <v>261</v>
      </c>
      <c r="M280" t="s">
        <v>724</v>
      </c>
      <c r="N280">
        <v>903.09</v>
      </c>
      <c r="O280">
        <v>776.76</v>
      </c>
      <c r="P280">
        <v>776.76</v>
      </c>
      <c r="Q280">
        <v>16.899999999999999</v>
      </c>
      <c r="R280">
        <v>227</v>
      </c>
      <c r="S280" t="s">
        <v>729</v>
      </c>
      <c r="T280">
        <v>1</v>
      </c>
      <c r="U280" t="s">
        <v>1017</v>
      </c>
      <c r="V280" t="s">
        <v>1017</v>
      </c>
      <c r="W280">
        <v>26.054600000000001</v>
      </c>
      <c r="X280" t="s">
        <v>1066</v>
      </c>
      <c r="Y280" t="str">
        <f t="shared" si="4"/>
        <v>R.TFLLKYNEN[+1095.397]GTITDAVDC[+71.037]ALDPLSETK.C_HexNAc(3)Hex(3)_4</v>
      </c>
    </row>
    <row r="281" spans="1:25" x14ac:dyDescent="0.2">
      <c r="A281" t="s">
        <v>330</v>
      </c>
      <c r="B281">
        <v>1</v>
      </c>
      <c r="C281" t="s">
        <v>576</v>
      </c>
      <c r="D281" t="s">
        <v>586</v>
      </c>
      <c r="E281" t="s">
        <v>680</v>
      </c>
      <c r="F281">
        <v>1166.7715000000001</v>
      </c>
      <c r="G281">
        <v>4</v>
      </c>
      <c r="H281">
        <v>4664.0640000000003</v>
      </c>
      <c r="I281">
        <v>4663.9723000000004</v>
      </c>
      <c r="J281">
        <v>0</v>
      </c>
      <c r="K281">
        <v>19.7</v>
      </c>
      <c r="L281">
        <v>146</v>
      </c>
      <c r="M281" t="s">
        <v>724</v>
      </c>
      <c r="N281">
        <v>624.09</v>
      </c>
      <c r="O281">
        <v>523.37</v>
      </c>
      <c r="P281">
        <v>523.37</v>
      </c>
      <c r="Q281">
        <v>10.75</v>
      </c>
      <c r="R281">
        <v>277</v>
      </c>
      <c r="S281" t="s">
        <v>729</v>
      </c>
      <c r="T281">
        <v>1</v>
      </c>
      <c r="U281" t="s">
        <v>1032</v>
      </c>
      <c r="V281" t="s">
        <v>1032</v>
      </c>
      <c r="W281">
        <v>26.281099999999999</v>
      </c>
      <c r="X281" t="s">
        <v>1068</v>
      </c>
      <c r="Y281" t="str">
        <f t="shared" si="4"/>
        <v>R.VYSSANN[+1850.693]C[+71.037]TFEYVSQPFLMDLEGK.Q_HexNAc(6)Hex(3)Fuc(1)_4</v>
      </c>
    </row>
    <row r="282" spans="1:25" x14ac:dyDescent="0.2">
      <c r="A282" t="s">
        <v>329</v>
      </c>
      <c r="B282">
        <v>1</v>
      </c>
      <c r="C282" t="s">
        <v>575</v>
      </c>
      <c r="D282" t="s">
        <v>585</v>
      </c>
      <c r="E282" t="s">
        <v>678</v>
      </c>
      <c r="F282">
        <v>1115.982</v>
      </c>
      <c r="G282">
        <v>4</v>
      </c>
      <c r="H282">
        <v>4460.9062999999996</v>
      </c>
      <c r="I282">
        <v>4460.8928999999998</v>
      </c>
      <c r="J282">
        <v>0</v>
      </c>
      <c r="K282">
        <v>3</v>
      </c>
      <c r="L282">
        <v>146</v>
      </c>
      <c r="M282" t="s">
        <v>724</v>
      </c>
      <c r="N282">
        <v>833.59</v>
      </c>
      <c r="O282">
        <v>655.35</v>
      </c>
      <c r="P282">
        <v>655.35</v>
      </c>
      <c r="Q282">
        <v>14.51</v>
      </c>
      <c r="R282">
        <v>176</v>
      </c>
      <c r="S282" t="s">
        <v>729</v>
      </c>
      <c r="T282">
        <v>1</v>
      </c>
      <c r="U282" t="s">
        <v>1031</v>
      </c>
      <c r="V282" t="s">
        <v>1031</v>
      </c>
      <c r="W282">
        <v>26.381399999999999</v>
      </c>
      <c r="X282" t="s">
        <v>1068</v>
      </c>
      <c r="Y282" t="str">
        <f t="shared" si="4"/>
        <v>R.VYSSANN[+1647.613]C[+71.037]TFEYVSQPFLMDLEGK.Q_HexNAc(5)Hex(3)Fuc(1)_4</v>
      </c>
    </row>
    <row r="283" spans="1:25" x14ac:dyDescent="0.2">
      <c r="A283" t="s">
        <v>269</v>
      </c>
      <c r="B283">
        <v>1</v>
      </c>
      <c r="C283" t="s">
        <v>573</v>
      </c>
      <c r="D283" t="s">
        <v>584</v>
      </c>
      <c r="E283" t="s">
        <v>674</v>
      </c>
      <c r="F283">
        <v>1065.2209</v>
      </c>
      <c r="G283">
        <v>4</v>
      </c>
      <c r="H283">
        <v>4257.8617000000004</v>
      </c>
      <c r="I283">
        <v>4257.8135000000002</v>
      </c>
      <c r="J283">
        <v>0</v>
      </c>
      <c r="K283">
        <v>11.3</v>
      </c>
      <c r="L283">
        <v>146</v>
      </c>
      <c r="M283" t="s">
        <v>724</v>
      </c>
      <c r="N283">
        <v>772.27</v>
      </c>
      <c r="O283">
        <v>592.73</v>
      </c>
      <c r="P283">
        <v>592.73</v>
      </c>
      <c r="Q283">
        <v>14.08</v>
      </c>
      <c r="R283">
        <v>277</v>
      </c>
      <c r="S283" t="s">
        <v>729</v>
      </c>
      <c r="T283">
        <v>1</v>
      </c>
      <c r="U283" t="s">
        <v>1029</v>
      </c>
      <c r="V283" t="s">
        <v>1029</v>
      </c>
      <c r="W283">
        <v>26.450700000000001</v>
      </c>
      <c r="X283" t="s">
        <v>1068</v>
      </c>
      <c r="Y283" t="str">
        <f t="shared" si="4"/>
        <v>R.VYSSANN[+1444.534]C[+71.037]TFEYVSQPFLMDLEGK.Q_HexNAc(4)Hex(3)Fuc(1)_4</v>
      </c>
    </row>
    <row r="284" spans="1:25" x14ac:dyDescent="0.2">
      <c r="A284" t="s">
        <v>273</v>
      </c>
      <c r="B284">
        <v>1</v>
      </c>
      <c r="C284" t="s">
        <v>524</v>
      </c>
      <c r="D284" t="s">
        <v>619</v>
      </c>
      <c r="E284" t="s">
        <v>688</v>
      </c>
      <c r="F284">
        <v>1249.2796000000001</v>
      </c>
      <c r="G284">
        <v>4</v>
      </c>
      <c r="H284">
        <v>4994.0964999999997</v>
      </c>
      <c r="I284">
        <v>4994.0281000000004</v>
      </c>
      <c r="J284">
        <v>0</v>
      </c>
      <c r="K284">
        <v>13.7</v>
      </c>
      <c r="L284">
        <v>266</v>
      </c>
      <c r="M284" t="s">
        <v>724</v>
      </c>
      <c r="N284">
        <v>534.58000000000004</v>
      </c>
      <c r="O284">
        <v>370.85</v>
      </c>
      <c r="P284">
        <v>370.85</v>
      </c>
      <c r="Q284">
        <v>8.98</v>
      </c>
      <c r="R284">
        <v>277</v>
      </c>
      <c r="S284" t="s">
        <v>729</v>
      </c>
      <c r="T284">
        <v>1</v>
      </c>
      <c r="U284" t="s">
        <v>975</v>
      </c>
      <c r="V284" t="s">
        <v>975</v>
      </c>
      <c r="W284">
        <v>26.4557</v>
      </c>
      <c r="X284" t="s">
        <v>1060</v>
      </c>
      <c r="Y284" t="str">
        <f t="shared" si="4"/>
        <v>K.YNEN[+2553.910]GTITDAVDC[+71.037]ALDPLSETK.C_HexNAc(5)Hex(5)Fuc(1)NeuAc(2)_4</v>
      </c>
    </row>
    <row r="285" spans="1:25" x14ac:dyDescent="0.2">
      <c r="A285" t="s">
        <v>328</v>
      </c>
      <c r="B285">
        <v>1</v>
      </c>
      <c r="C285" t="s">
        <v>574</v>
      </c>
      <c r="D285" t="s">
        <v>617</v>
      </c>
      <c r="E285" t="s">
        <v>675</v>
      </c>
      <c r="F285">
        <v>1079.4716000000001</v>
      </c>
      <c r="G285">
        <v>4</v>
      </c>
      <c r="H285">
        <v>4314.8644000000004</v>
      </c>
      <c r="I285">
        <v>4314.835</v>
      </c>
      <c r="J285">
        <v>0</v>
      </c>
      <c r="K285">
        <v>6.8</v>
      </c>
      <c r="L285">
        <v>146</v>
      </c>
      <c r="M285" t="s">
        <v>724</v>
      </c>
      <c r="N285">
        <v>731.18</v>
      </c>
      <c r="O285">
        <v>574.13</v>
      </c>
      <c r="P285">
        <v>574.13</v>
      </c>
      <c r="Q285">
        <v>12.51</v>
      </c>
      <c r="R285">
        <v>176</v>
      </c>
      <c r="S285" t="s">
        <v>729</v>
      </c>
      <c r="T285">
        <v>1</v>
      </c>
      <c r="U285" t="s">
        <v>1030</v>
      </c>
      <c r="V285" t="s">
        <v>1030</v>
      </c>
      <c r="W285">
        <v>26.47</v>
      </c>
      <c r="X285" t="s">
        <v>1068</v>
      </c>
      <c r="Y285" t="str">
        <f t="shared" si="4"/>
        <v>R.VYSSANN[+1501.555]C[+71.037]TFEYVSQPFLMDLEGK.Q_HexNAc(5)Hex(3)_4</v>
      </c>
    </row>
    <row r="286" spans="1:25" x14ac:dyDescent="0.2">
      <c r="A286" t="s">
        <v>327</v>
      </c>
      <c r="B286">
        <v>1</v>
      </c>
      <c r="C286" t="s">
        <v>572</v>
      </c>
      <c r="D286" t="s">
        <v>599</v>
      </c>
      <c r="E286" t="s">
        <v>672</v>
      </c>
      <c r="F286">
        <v>1048.7126000000001</v>
      </c>
      <c r="G286">
        <v>4</v>
      </c>
      <c r="H286">
        <v>4191.8285999999998</v>
      </c>
      <c r="I286">
        <v>4191.7552999999998</v>
      </c>
      <c r="J286">
        <v>0</v>
      </c>
      <c r="K286">
        <v>17.5</v>
      </c>
      <c r="L286">
        <v>146</v>
      </c>
      <c r="M286" t="s">
        <v>724</v>
      </c>
      <c r="N286">
        <v>1045.68</v>
      </c>
      <c r="O286">
        <v>837.14</v>
      </c>
      <c r="P286">
        <v>660.93</v>
      </c>
      <c r="Q286">
        <v>18.75</v>
      </c>
      <c r="R286">
        <v>277</v>
      </c>
      <c r="S286" t="s">
        <v>729</v>
      </c>
      <c r="T286">
        <v>1</v>
      </c>
      <c r="U286" t="s">
        <v>1028</v>
      </c>
      <c r="V286" t="s">
        <v>1028</v>
      </c>
      <c r="W286">
        <v>26.482900000000001</v>
      </c>
      <c r="X286" t="s">
        <v>1068</v>
      </c>
      <c r="Y286" t="str">
        <f t="shared" si="4"/>
        <v>R.VYSSANN[+1378.476]C[+71.037]TFEYVSQPFLMDLEGK.Q_HexNAc(2)Hex(6)_4</v>
      </c>
    </row>
    <row r="287" spans="1:25" x14ac:dyDescent="0.2">
      <c r="A287" t="s">
        <v>326</v>
      </c>
      <c r="B287">
        <v>1</v>
      </c>
      <c r="C287" t="s">
        <v>571</v>
      </c>
      <c r="D287" t="s">
        <v>605</v>
      </c>
      <c r="E287" t="s">
        <v>671</v>
      </c>
      <c r="F287">
        <v>1028.7017000000001</v>
      </c>
      <c r="G287">
        <v>4</v>
      </c>
      <c r="H287">
        <v>4111.7851000000001</v>
      </c>
      <c r="I287">
        <v>4111.7556000000004</v>
      </c>
      <c r="J287">
        <v>0</v>
      </c>
      <c r="K287">
        <v>7.2</v>
      </c>
      <c r="L287">
        <v>146</v>
      </c>
      <c r="M287" t="s">
        <v>724</v>
      </c>
      <c r="N287">
        <v>739.61</v>
      </c>
      <c r="O287">
        <v>587.59</v>
      </c>
      <c r="P287">
        <v>587.59</v>
      </c>
      <c r="Q287">
        <v>12.51</v>
      </c>
      <c r="R287">
        <v>176</v>
      </c>
      <c r="S287" t="s">
        <v>729</v>
      </c>
      <c r="T287">
        <v>1</v>
      </c>
      <c r="U287" t="s">
        <v>1027</v>
      </c>
      <c r="V287" t="s">
        <v>1027</v>
      </c>
      <c r="W287">
        <v>26.496099999999998</v>
      </c>
      <c r="X287" t="s">
        <v>1068</v>
      </c>
      <c r="Y287" t="str">
        <f t="shared" si="4"/>
        <v>R.VYSSANN[+1298.476]C[+71.037]TFEYVSQPFLMDLEGK.Q_HexNAc(4)Hex(3)_4</v>
      </c>
    </row>
    <row r="288" spans="1:25" x14ac:dyDescent="0.2">
      <c r="A288" t="s">
        <v>324</v>
      </c>
      <c r="B288">
        <v>1</v>
      </c>
      <c r="C288" t="s">
        <v>569</v>
      </c>
      <c r="D288" t="s">
        <v>587</v>
      </c>
      <c r="E288" t="s">
        <v>668</v>
      </c>
      <c r="F288">
        <v>1008.1861</v>
      </c>
      <c r="G288">
        <v>4</v>
      </c>
      <c r="H288">
        <v>4029.7224999999999</v>
      </c>
      <c r="I288">
        <v>4029.7024999999999</v>
      </c>
      <c r="J288">
        <v>0</v>
      </c>
      <c r="K288">
        <v>4.9000000000000004</v>
      </c>
      <c r="L288">
        <v>146</v>
      </c>
      <c r="M288" t="s">
        <v>724</v>
      </c>
      <c r="N288">
        <v>1083.74</v>
      </c>
      <c r="O288">
        <v>822.14</v>
      </c>
      <c r="P288">
        <v>695.62</v>
      </c>
      <c r="Q288">
        <v>19.329999999999998</v>
      </c>
      <c r="R288">
        <v>163</v>
      </c>
      <c r="S288" t="s">
        <v>729</v>
      </c>
      <c r="T288">
        <v>1</v>
      </c>
      <c r="U288" t="s">
        <v>1025</v>
      </c>
      <c r="V288" t="s">
        <v>1025</v>
      </c>
      <c r="W288">
        <v>26.525300000000001</v>
      </c>
      <c r="X288" t="s">
        <v>1068</v>
      </c>
      <c r="Y288" t="str">
        <f t="shared" si="4"/>
        <v>R.VYSSANN[+1216.423]C[+71.037]TFEYVSQPFLMDLEGK.Q_HexNAc(2)Hex(5)_4</v>
      </c>
    </row>
    <row r="289" spans="1:25" x14ac:dyDescent="0.2">
      <c r="A289" t="s">
        <v>325</v>
      </c>
      <c r="B289">
        <v>1</v>
      </c>
      <c r="C289" t="s">
        <v>570</v>
      </c>
      <c r="D289" t="s">
        <v>583</v>
      </c>
      <c r="E289" t="s">
        <v>669</v>
      </c>
      <c r="F289">
        <v>1014.4479</v>
      </c>
      <c r="G289">
        <v>4</v>
      </c>
      <c r="H289">
        <v>4054.7698</v>
      </c>
      <c r="I289">
        <v>4054.7341999999999</v>
      </c>
      <c r="J289">
        <v>0</v>
      </c>
      <c r="K289">
        <v>8.8000000000000007</v>
      </c>
      <c r="L289">
        <v>146</v>
      </c>
      <c r="M289" t="s">
        <v>724</v>
      </c>
      <c r="N289">
        <v>742.91</v>
      </c>
      <c r="O289">
        <v>624</v>
      </c>
      <c r="P289">
        <v>624</v>
      </c>
      <c r="Q289">
        <v>13.08</v>
      </c>
      <c r="R289">
        <v>277</v>
      </c>
      <c r="S289" t="s">
        <v>729</v>
      </c>
      <c r="T289">
        <v>1</v>
      </c>
      <c r="U289" t="s">
        <v>1026</v>
      </c>
      <c r="V289" t="s">
        <v>1026</v>
      </c>
      <c r="W289">
        <v>26.534700000000001</v>
      </c>
      <c r="X289" t="s">
        <v>1068</v>
      </c>
      <c r="Y289" t="str">
        <f t="shared" si="4"/>
        <v>R.VYSSANN[+1241.454]C[+71.037]TFEYVSQPFLMDLEGK.Q_HexNAc(3)Hex(3)Fuc(1)_4</v>
      </c>
    </row>
    <row r="290" spans="1:25" x14ac:dyDescent="0.2">
      <c r="A290" t="s">
        <v>271</v>
      </c>
      <c r="B290">
        <v>1</v>
      </c>
      <c r="C290" t="s">
        <v>522</v>
      </c>
      <c r="D290" t="s">
        <v>593</v>
      </c>
      <c r="E290" t="s">
        <v>686</v>
      </c>
      <c r="F290">
        <v>1198.5121999999999</v>
      </c>
      <c r="G290">
        <v>4</v>
      </c>
      <c r="H290">
        <v>4791.0267999999996</v>
      </c>
      <c r="I290">
        <v>4790.9486999999999</v>
      </c>
      <c r="J290">
        <v>0</v>
      </c>
      <c r="K290">
        <v>16.3</v>
      </c>
      <c r="L290">
        <v>266</v>
      </c>
      <c r="M290" t="s">
        <v>724</v>
      </c>
      <c r="N290">
        <v>758.17</v>
      </c>
      <c r="O290">
        <v>577.57000000000005</v>
      </c>
      <c r="P290">
        <v>146.69999999999999</v>
      </c>
      <c r="Q290">
        <v>13.56</v>
      </c>
      <c r="R290">
        <v>148</v>
      </c>
      <c r="S290" t="s">
        <v>729</v>
      </c>
      <c r="T290">
        <v>1</v>
      </c>
      <c r="U290" t="s">
        <v>973</v>
      </c>
      <c r="V290" t="s">
        <v>973</v>
      </c>
      <c r="W290">
        <v>26.5366</v>
      </c>
      <c r="X290" t="s">
        <v>1060</v>
      </c>
      <c r="Y290" t="str">
        <f t="shared" si="4"/>
        <v>K.YNEN[+2350.830]GTITDAVDC[+71.037]ALDPLSETK.C_HexNAc(4)Hex(5)Fuc(1)NeuAc(2)_4</v>
      </c>
    </row>
    <row r="291" spans="1:25" x14ac:dyDescent="0.2">
      <c r="A291" t="s">
        <v>323</v>
      </c>
      <c r="B291">
        <v>1</v>
      </c>
      <c r="C291" t="s">
        <v>568</v>
      </c>
      <c r="D291" t="s">
        <v>596</v>
      </c>
      <c r="E291" t="s">
        <v>667</v>
      </c>
      <c r="F291">
        <v>977.93230000000005</v>
      </c>
      <c r="G291">
        <v>4</v>
      </c>
      <c r="H291">
        <v>3908.7073999999998</v>
      </c>
      <c r="I291">
        <v>3908.6761999999999</v>
      </c>
      <c r="J291">
        <v>0</v>
      </c>
      <c r="K291">
        <v>8</v>
      </c>
      <c r="L291">
        <v>146</v>
      </c>
      <c r="M291" t="s">
        <v>724</v>
      </c>
      <c r="N291">
        <v>901.36</v>
      </c>
      <c r="O291">
        <v>658.88</v>
      </c>
      <c r="P291">
        <v>658.88</v>
      </c>
      <c r="Q291">
        <v>17.079999999999998</v>
      </c>
      <c r="R291">
        <v>277</v>
      </c>
      <c r="S291" t="s">
        <v>729</v>
      </c>
      <c r="T291">
        <v>1</v>
      </c>
      <c r="U291" t="s">
        <v>1024</v>
      </c>
      <c r="V291" t="s">
        <v>1024</v>
      </c>
      <c r="W291">
        <v>26.6509</v>
      </c>
      <c r="X291" t="s">
        <v>1068</v>
      </c>
      <c r="Y291" t="str">
        <f t="shared" si="4"/>
        <v>R.VYSSANN[+1095.397]C[+71.037]TFEYVSQPFLMDLEGK.Q_HexNAc(3)Hex(3)_4</v>
      </c>
    </row>
    <row r="292" spans="1:25" x14ac:dyDescent="0.2">
      <c r="A292" t="s">
        <v>81</v>
      </c>
      <c r="B292">
        <v>1</v>
      </c>
      <c r="C292" t="s">
        <v>385</v>
      </c>
      <c r="D292" t="s">
        <v>591</v>
      </c>
      <c r="E292" t="s">
        <v>655</v>
      </c>
      <c r="F292">
        <v>1035.9555</v>
      </c>
      <c r="G292">
        <v>4</v>
      </c>
      <c r="H292">
        <v>4140.8001999999997</v>
      </c>
      <c r="I292">
        <v>4140.7686999999996</v>
      </c>
      <c r="J292">
        <v>0</v>
      </c>
      <c r="K292">
        <v>7.6</v>
      </c>
      <c r="L292">
        <v>775</v>
      </c>
      <c r="M292" t="s">
        <v>724</v>
      </c>
      <c r="N292">
        <v>416.38</v>
      </c>
      <c r="O292">
        <v>256.57</v>
      </c>
      <c r="P292">
        <v>256.57</v>
      </c>
      <c r="Q292">
        <v>6.62</v>
      </c>
      <c r="R292">
        <v>332</v>
      </c>
      <c r="S292" t="s">
        <v>729</v>
      </c>
      <c r="T292">
        <v>1</v>
      </c>
      <c r="U292" t="s">
        <v>788</v>
      </c>
      <c r="V292" t="s">
        <v>788</v>
      </c>
      <c r="W292">
        <v>26.733799999999999</v>
      </c>
      <c r="X292" t="s">
        <v>1049</v>
      </c>
      <c r="Y292" t="str">
        <f t="shared" si="4"/>
        <v>K.DFGGFN[+2059.735]FSQILPDPSKPSK.R_HexNAc(4)Hex(5)Fuc(1)NeuAc(1)_4</v>
      </c>
    </row>
    <row r="293" spans="1:25" x14ac:dyDescent="0.2">
      <c r="A293" t="s">
        <v>312</v>
      </c>
      <c r="B293">
        <v>1</v>
      </c>
      <c r="C293" t="s">
        <v>556</v>
      </c>
      <c r="D293" t="s">
        <v>587</v>
      </c>
      <c r="E293" t="s">
        <v>648</v>
      </c>
      <c r="F293">
        <v>1038.0506</v>
      </c>
      <c r="G293">
        <v>4</v>
      </c>
      <c r="H293">
        <v>4149.1806999999999</v>
      </c>
      <c r="I293">
        <v>4149.0370999999996</v>
      </c>
      <c r="J293">
        <v>0</v>
      </c>
      <c r="K293">
        <v>34.6</v>
      </c>
      <c r="L293">
        <v>90</v>
      </c>
      <c r="M293" t="s">
        <v>724</v>
      </c>
      <c r="N293">
        <v>738.49</v>
      </c>
      <c r="O293">
        <v>651.15</v>
      </c>
      <c r="P293">
        <v>651.15</v>
      </c>
      <c r="Q293">
        <v>12.91</v>
      </c>
      <c r="R293">
        <v>285</v>
      </c>
      <c r="S293" t="s">
        <v>729</v>
      </c>
      <c r="T293">
        <v>1</v>
      </c>
      <c r="U293" t="s">
        <v>1014</v>
      </c>
      <c r="V293" t="s">
        <v>1014</v>
      </c>
      <c r="W293">
        <v>27.15</v>
      </c>
      <c r="X293" t="s">
        <v>1065</v>
      </c>
      <c r="Y293" t="str">
        <f t="shared" si="4"/>
        <v>R.GWIFGTTLDSKTQSLLIVNN[+1216.423]ATNVVIK.V_HexNAc(2)Hex(5)_4</v>
      </c>
    </row>
    <row r="294" spans="1:25" x14ac:dyDescent="0.2">
      <c r="A294" t="s">
        <v>314</v>
      </c>
      <c r="B294">
        <v>1</v>
      </c>
      <c r="C294" t="s">
        <v>558</v>
      </c>
      <c r="D294" t="s">
        <v>584</v>
      </c>
      <c r="E294" t="s">
        <v>650</v>
      </c>
      <c r="F294">
        <v>1095.0702000000001</v>
      </c>
      <c r="G294">
        <v>4</v>
      </c>
      <c r="H294">
        <v>4377.259</v>
      </c>
      <c r="I294">
        <v>4377.1481000000003</v>
      </c>
      <c r="J294">
        <v>0</v>
      </c>
      <c r="K294">
        <v>25.3</v>
      </c>
      <c r="L294">
        <v>90</v>
      </c>
      <c r="M294" t="s">
        <v>724</v>
      </c>
      <c r="N294">
        <v>297</v>
      </c>
      <c r="O294">
        <v>280.95999999999998</v>
      </c>
      <c r="P294">
        <v>280.95999999999998</v>
      </c>
      <c r="Q294">
        <v>5.65</v>
      </c>
      <c r="R294">
        <v>285</v>
      </c>
      <c r="S294" t="s">
        <v>729</v>
      </c>
      <c r="T294">
        <v>1</v>
      </c>
      <c r="U294" t="s">
        <v>1016</v>
      </c>
      <c r="V294" t="s">
        <v>1016</v>
      </c>
      <c r="W294">
        <v>27.183800000000002</v>
      </c>
      <c r="X294" t="s">
        <v>1065</v>
      </c>
      <c r="Y294" t="str">
        <f t="shared" si="4"/>
        <v>R.GWIFGTTLDSKTQSLLIVNN[+1444.534]ATNVVIK.V_HexNAc(4)Hex(3)Fuc(1)_4</v>
      </c>
    </row>
    <row r="295" spans="1:25" x14ac:dyDescent="0.2">
      <c r="A295" t="s">
        <v>313</v>
      </c>
      <c r="B295">
        <v>1</v>
      </c>
      <c r="C295" t="s">
        <v>557</v>
      </c>
      <c r="D295" t="s">
        <v>605</v>
      </c>
      <c r="E295" t="s">
        <v>658</v>
      </c>
      <c r="F295">
        <v>1058.5383999999999</v>
      </c>
      <c r="G295">
        <v>4</v>
      </c>
      <c r="H295">
        <v>4231.1316999999999</v>
      </c>
      <c r="I295">
        <v>4231.0901999999996</v>
      </c>
      <c r="J295">
        <v>0</v>
      </c>
      <c r="K295">
        <v>9.8000000000000007</v>
      </c>
      <c r="L295">
        <v>90</v>
      </c>
      <c r="M295" t="s">
        <v>724</v>
      </c>
      <c r="N295">
        <v>314.58999999999997</v>
      </c>
      <c r="O295">
        <v>172.09</v>
      </c>
      <c r="P295">
        <v>172.09</v>
      </c>
      <c r="Q295">
        <v>4.7699999999999996</v>
      </c>
      <c r="R295">
        <v>332</v>
      </c>
      <c r="S295" t="s">
        <v>729</v>
      </c>
      <c r="T295">
        <v>1</v>
      </c>
      <c r="U295" t="s">
        <v>1015</v>
      </c>
      <c r="V295" t="s">
        <v>1015</v>
      </c>
      <c r="W295">
        <v>27.2166</v>
      </c>
      <c r="X295" t="s">
        <v>1065</v>
      </c>
      <c r="Y295" t="str">
        <f t="shared" si="4"/>
        <v>R.GWIFGTTLDSKTQSLLIVNN[+1298.476]ATNVVIK.V_HexNAc(4)Hex(3)_4</v>
      </c>
    </row>
    <row r="296" spans="1:25" x14ac:dyDescent="0.2">
      <c r="A296" t="s">
        <v>80</v>
      </c>
      <c r="B296">
        <v>1</v>
      </c>
      <c r="C296" t="s">
        <v>384</v>
      </c>
      <c r="D296" t="s">
        <v>603</v>
      </c>
      <c r="E296" t="s">
        <v>654</v>
      </c>
      <c r="F296">
        <v>999.46140000000003</v>
      </c>
      <c r="G296">
        <v>4</v>
      </c>
      <c r="H296">
        <v>3994.8238000000001</v>
      </c>
      <c r="I296">
        <v>3994.7107999999998</v>
      </c>
      <c r="J296">
        <v>0</v>
      </c>
      <c r="K296">
        <v>28.3</v>
      </c>
      <c r="L296">
        <v>775</v>
      </c>
      <c r="M296" t="s">
        <v>724</v>
      </c>
      <c r="N296">
        <v>247.38</v>
      </c>
      <c r="O296">
        <v>197.41</v>
      </c>
      <c r="P296">
        <v>197.41</v>
      </c>
      <c r="Q296">
        <v>3.31</v>
      </c>
      <c r="R296">
        <v>148</v>
      </c>
      <c r="S296" t="s">
        <v>729</v>
      </c>
      <c r="T296">
        <v>1</v>
      </c>
      <c r="U296" t="s">
        <v>787</v>
      </c>
      <c r="V296" t="s">
        <v>787</v>
      </c>
      <c r="W296">
        <v>27.226600000000001</v>
      </c>
      <c r="X296" t="s">
        <v>1049</v>
      </c>
      <c r="Y296" t="str">
        <f t="shared" si="4"/>
        <v>K.DFGGFN[+1913.677]FSQILPDPSKPSK.R_HexNAc(4)Hex(5)NeuAc(1)_4</v>
      </c>
    </row>
    <row r="297" spans="1:25" x14ac:dyDescent="0.2">
      <c r="A297" t="s">
        <v>79</v>
      </c>
      <c r="B297">
        <v>1</v>
      </c>
      <c r="C297" t="s">
        <v>383</v>
      </c>
      <c r="D297" t="s">
        <v>602</v>
      </c>
      <c r="E297" t="s">
        <v>653</v>
      </c>
      <c r="F297">
        <v>958.94119999999998</v>
      </c>
      <c r="G297">
        <v>4</v>
      </c>
      <c r="H297">
        <v>3832.7429999999999</v>
      </c>
      <c r="I297">
        <v>3832.6579999999999</v>
      </c>
      <c r="J297">
        <v>0</v>
      </c>
      <c r="K297">
        <v>22.2</v>
      </c>
      <c r="L297">
        <v>775</v>
      </c>
      <c r="M297" t="s">
        <v>724</v>
      </c>
      <c r="N297">
        <v>232.41</v>
      </c>
      <c r="O297">
        <v>219.74</v>
      </c>
      <c r="P297">
        <v>219.74</v>
      </c>
      <c r="Q297">
        <v>4.46</v>
      </c>
      <c r="R297">
        <v>332</v>
      </c>
      <c r="S297" t="s">
        <v>729</v>
      </c>
      <c r="T297">
        <v>1</v>
      </c>
      <c r="U297" t="s">
        <v>786</v>
      </c>
      <c r="V297" t="s">
        <v>786</v>
      </c>
      <c r="W297">
        <v>27.272099999999998</v>
      </c>
      <c r="X297" t="s">
        <v>1049</v>
      </c>
      <c r="Y297" t="str">
        <f t="shared" si="4"/>
        <v>K.DFGGFN[+1751.624]FSQILPDPSKPSK.R_HexNAc(4)Hex(4)NeuAc(1)_4</v>
      </c>
    </row>
    <row r="298" spans="1:25" x14ac:dyDescent="0.2">
      <c r="A298" t="s">
        <v>311</v>
      </c>
      <c r="B298">
        <v>1</v>
      </c>
      <c r="C298" t="s">
        <v>555</v>
      </c>
      <c r="D298" t="s">
        <v>596</v>
      </c>
      <c r="E298" t="s">
        <v>644</v>
      </c>
      <c r="F298">
        <v>1007.7811</v>
      </c>
      <c r="G298">
        <v>4</v>
      </c>
      <c r="H298">
        <v>4028.1026000000002</v>
      </c>
      <c r="I298">
        <v>4028.0108</v>
      </c>
      <c r="J298">
        <v>0</v>
      </c>
      <c r="K298">
        <v>22.8</v>
      </c>
      <c r="L298">
        <v>90</v>
      </c>
      <c r="M298" t="s">
        <v>724</v>
      </c>
      <c r="N298">
        <v>252.48</v>
      </c>
      <c r="O298">
        <v>236.95</v>
      </c>
      <c r="P298">
        <v>236.95</v>
      </c>
      <c r="Q298">
        <v>5.01</v>
      </c>
      <c r="R298">
        <v>285</v>
      </c>
      <c r="S298" t="s">
        <v>729</v>
      </c>
      <c r="T298">
        <v>1</v>
      </c>
      <c r="U298" t="s">
        <v>1013</v>
      </c>
      <c r="V298" t="s">
        <v>1013</v>
      </c>
      <c r="W298">
        <v>27.299499999999998</v>
      </c>
      <c r="X298" t="s">
        <v>1065</v>
      </c>
      <c r="Y298" t="str">
        <f t="shared" si="4"/>
        <v>R.GWIFGTTLDSKTQSLLIVNN[+1095.397]ATNVVIK.V_HexNAc(3)Hex(3)_4</v>
      </c>
    </row>
    <row r="299" spans="1:25" x14ac:dyDescent="0.2">
      <c r="A299" t="s">
        <v>336</v>
      </c>
      <c r="B299">
        <v>1</v>
      </c>
      <c r="C299" t="s">
        <v>582</v>
      </c>
      <c r="D299" t="s">
        <v>631</v>
      </c>
      <c r="E299" t="s">
        <v>722</v>
      </c>
      <c r="F299">
        <v>1235.8978</v>
      </c>
      <c r="G299">
        <v>3</v>
      </c>
      <c r="H299">
        <v>3705.6786999999999</v>
      </c>
      <c r="I299">
        <v>3705.5969</v>
      </c>
      <c r="J299">
        <v>0</v>
      </c>
      <c r="K299">
        <v>22.1</v>
      </c>
      <c r="L299">
        <v>146</v>
      </c>
      <c r="M299" t="s">
        <v>724</v>
      </c>
      <c r="N299">
        <v>229.88</v>
      </c>
      <c r="O299">
        <v>92.25</v>
      </c>
      <c r="P299">
        <v>92.25</v>
      </c>
      <c r="Q299">
        <v>0.21</v>
      </c>
      <c r="R299">
        <v>285</v>
      </c>
      <c r="S299" t="s">
        <v>729</v>
      </c>
      <c r="T299">
        <v>1</v>
      </c>
      <c r="U299" t="s">
        <v>1038</v>
      </c>
      <c r="V299" t="s">
        <v>1038</v>
      </c>
      <c r="W299">
        <v>27.779900000000001</v>
      </c>
      <c r="X299" t="s">
        <v>1068</v>
      </c>
      <c r="Y299" t="str">
        <f t="shared" si="4"/>
        <v>R.VYSSANN[+892.317]C[+71.037]TFEYVSQPFLMDLEGK.Q_HexNAc(2)Hex(3)_3</v>
      </c>
    </row>
    <row r="300" spans="1:25" x14ac:dyDescent="0.2">
      <c r="A300" t="s">
        <v>333</v>
      </c>
      <c r="B300">
        <v>1</v>
      </c>
      <c r="C300" t="s">
        <v>579</v>
      </c>
      <c r="D300" t="s">
        <v>591</v>
      </c>
      <c r="E300" t="s">
        <v>683</v>
      </c>
      <c r="F300">
        <v>1219.0248999999999</v>
      </c>
      <c r="G300">
        <v>4</v>
      </c>
      <c r="H300">
        <v>4873.0779000000002</v>
      </c>
      <c r="I300">
        <v>4873.0146000000004</v>
      </c>
      <c r="J300">
        <v>0</v>
      </c>
      <c r="K300">
        <v>13</v>
      </c>
      <c r="L300">
        <v>146</v>
      </c>
      <c r="M300" t="s">
        <v>724</v>
      </c>
      <c r="N300">
        <v>749.96</v>
      </c>
      <c r="O300">
        <v>436.81</v>
      </c>
      <c r="P300">
        <v>436.81</v>
      </c>
      <c r="Q300">
        <v>13.3</v>
      </c>
      <c r="R300">
        <v>332</v>
      </c>
      <c r="S300" t="s">
        <v>729</v>
      </c>
      <c r="T300">
        <v>1</v>
      </c>
      <c r="U300" t="s">
        <v>1035</v>
      </c>
      <c r="V300" t="s">
        <v>1035</v>
      </c>
      <c r="W300">
        <v>28.147099999999998</v>
      </c>
      <c r="X300" t="s">
        <v>1068</v>
      </c>
      <c r="Y300" t="str">
        <f t="shared" si="4"/>
        <v>R.VYSSANN[+2059.735]C[+71.037]TFEYVSQPFLMDLEGK.Q_HexNAc(4)Hex(5)Fuc(1)NeuAc(1)_4</v>
      </c>
    </row>
    <row r="301" spans="1:25" x14ac:dyDescent="0.2">
      <c r="A301" t="s">
        <v>334</v>
      </c>
      <c r="B301">
        <v>1</v>
      </c>
      <c r="C301" t="s">
        <v>580</v>
      </c>
      <c r="D301" t="s">
        <v>592</v>
      </c>
      <c r="E301" t="s">
        <v>684</v>
      </c>
      <c r="F301">
        <v>1229.2766999999999</v>
      </c>
      <c r="G301">
        <v>4</v>
      </c>
      <c r="H301">
        <v>4914.085</v>
      </c>
      <c r="I301">
        <v>4914.0411000000004</v>
      </c>
      <c r="J301">
        <v>0</v>
      </c>
      <c r="K301">
        <v>8.9</v>
      </c>
      <c r="L301">
        <v>146</v>
      </c>
      <c r="M301" t="s">
        <v>724</v>
      </c>
      <c r="N301">
        <v>639.05999999999995</v>
      </c>
      <c r="O301">
        <v>388.63</v>
      </c>
      <c r="P301">
        <v>388.63</v>
      </c>
      <c r="Q301">
        <v>11.75</v>
      </c>
      <c r="R301">
        <v>332</v>
      </c>
      <c r="S301" t="s">
        <v>729</v>
      </c>
      <c r="T301">
        <v>1</v>
      </c>
      <c r="U301" t="s">
        <v>1036</v>
      </c>
      <c r="V301" t="s">
        <v>1036</v>
      </c>
      <c r="W301">
        <v>28.150400000000001</v>
      </c>
      <c r="X301" t="s">
        <v>1068</v>
      </c>
      <c r="Y301" t="str">
        <f t="shared" si="4"/>
        <v>R.VYSSANN[+2100.761]C[+71.037]TFEYVSQPFLMDLEGK.Q_HexNAc(5)Hex(4)Fuc(1)NeuAc(1)_4</v>
      </c>
    </row>
    <row r="302" spans="1:25" x14ac:dyDescent="0.2">
      <c r="A302" t="s">
        <v>331</v>
      </c>
      <c r="B302">
        <v>1</v>
      </c>
      <c r="C302" t="s">
        <v>577</v>
      </c>
      <c r="D302" t="s">
        <v>590</v>
      </c>
      <c r="E302" t="s">
        <v>681</v>
      </c>
      <c r="F302">
        <v>1178.5062</v>
      </c>
      <c r="G302">
        <v>4</v>
      </c>
      <c r="H302">
        <v>4711.0030999999999</v>
      </c>
      <c r="I302">
        <v>4710.9618</v>
      </c>
      <c r="J302">
        <v>0</v>
      </c>
      <c r="K302">
        <v>8.8000000000000007</v>
      </c>
      <c r="L302">
        <v>146</v>
      </c>
      <c r="M302" t="s">
        <v>724</v>
      </c>
      <c r="N302">
        <v>892.89</v>
      </c>
      <c r="O302">
        <v>476.08</v>
      </c>
      <c r="P302">
        <v>476.08</v>
      </c>
      <c r="Q302">
        <v>16.75</v>
      </c>
      <c r="R302">
        <v>332</v>
      </c>
      <c r="S302" t="s">
        <v>729</v>
      </c>
      <c r="T302">
        <v>1</v>
      </c>
      <c r="U302" t="s">
        <v>1033</v>
      </c>
      <c r="V302" t="s">
        <v>1033</v>
      </c>
      <c r="W302">
        <v>28.180900000000001</v>
      </c>
      <c r="X302" t="s">
        <v>1068</v>
      </c>
      <c r="Y302" t="str">
        <f t="shared" si="4"/>
        <v>R.VYSSANN[+1897.682]C[+71.037]TFEYVSQPFLMDLEGK.Q_HexNAc(4)Hex(4)Fuc(1)NeuAc(1)_4</v>
      </c>
    </row>
    <row r="303" spans="1:25" x14ac:dyDescent="0.2">
      <c r="A303" t="s">
        <v>332</v>
      </c>
      <c r="B303">
        <v>1</v>
      </c>
      <c r="C303" t="s">
        <v>578</v>
      </c>
      <c r="D303" t="s">
        <v>603</v>
      </c>
      <c r="E303" t="s">
        <v>682</v>
      </c>
      <c r="F303">
        <v>1182.5048999999999</v>
      </c>
      <c r="G303">
        <v>4</v>
      </c>
      <c r="H303">
        <v>4726.9979000000003</v>
      </c>
      <c r="I303">
        <v>4726.9566999999997</v>
      </c>
      <c r="J303">
        <v>0</v>
      </c>
      <c r="K303">
        <v>8.6999999999999993</v>
      </c>
      <c r="L303">
        <v>146</v>
      </c>
      <c r="M303" t="s">
        <v>724</v>
      </c>
      <c r="N303">
        <v>776.1</v>
      </c>
      <c r="O303">
        <v>442.88</v>
      </c>
      <c r="P303">
        <v>442.88</v>
      </c>
      <c r="Q303">
        <v>14.75</v>
      </c>
      <c r="R303">
        <v>332</v>
      </c>
      <c r="S303" t="s">
        <v>729</v>
      </c>
      <c r="T303">
        <v>1</v>
      </c>
      <c r="U303" t="s">
        <v>1034</v>
      </c>
      <c r="V303" t="s">
        <v>1034</v>
      </c>
      <c r="W303">
        <v>28.211200000000002</v>
      </c>
      <c r="X303" t="s">
        <v>1068</v>
      </c>
      <c r="Y303" t="str">
        <f t="shared" si="4"/>
        <v>R.VYSSANN[+1913.677]C[+71.037]TFEYVSQPFLMDLEGK.Q_HexNAc(4)Hex(5)NeuAc(1)_4</v>
      </c>
    </row>
    <row r="304" spans="1:25" x14ac:dyDescent="0.2">
      <c r="A304" t="s">
        <v>335</v>
      </c>
      <c r="B304">
        <v>1</v>
      </c>
      <c r="C304" t="s">
        <v>581</v>
      </c>
      <c r="D304" t="s">
        <v>630</v>
      </c>
      <c r="E304" t="s">
        <v>721</v>
      </c>
      <c r="F304">
        <v>1164.8824999999999</v>
      </c>
      <c r="G304">
        <v>5</v>
      </c>
      <c r="H304">
        <v>5820.3832000000002</v>
      </c>
      <c r="I304">
        <v>5820.3375999999998</v>
      </c>
      <c r="J304">
        <v>0</v>
      </c>
      <c r="K304">
        <v>7.8</v>
      </c>
      <c r="L304">
        <v>146</v>
      </c>
      <c r="M304" t="s">
        <v>724</v>
      </c>
      <c r="N304">
        <v>477.01</v>
      </c>
      <c r="O304">
        <v>353.37</v>
      </c>
      <c r="P304">
        <v>353.37</v>
      </c>
      <c r="Q304">
        <v>7.72</v>
      </c>
      <c r="R304">
        <v>332</v>
      </c>
      <c r="S304" t="s">
        <v>729</v>
      </c>
      <c r="T304">
        <v>1</v>
      </c>
      <c r="U304" t="s">
        <v>1037</v>
      </c>
      <c r="V304" t="s">
        <v>1037</v>
      </c>
      <c r="W304">
        <v>32.187100000000001</v>
      </c>
      <c r="X304" t="s">
        <v>1068</v>
      </c>
      <c r="Y304" t="str">
        <f t="shared" si="4"/>
        <v>R.VYSSANN[+3007.058]C[+71.037]TFEYVSQPFLMDLEGK.Q_HexNAc(5)Hex(6)Fuc(1)NeuAc(3)_5</v>
      </c>
    </row>
    <row r="305" spans="1:25" x14ac:dyDescent="0.2">
      <c r="A305" t="s">
        <v>279</v>
      </c>
      <c r="B305">
        <v>1</v>
      </c>
      <c r="C305" t="s">
        <v>528</v>
      </c>
      <c r="D305" t="s">
        <v>600</v>
      </c>
      <c r="E305" t="s">
        <v>651</v>
      </c>
      <c r="F305">
        <v>1005.4847</v>
      </c>
      <c r="G305">
        <v>4</v>
      </c>
      <c r="H305">
        <v>4018.9168</v>
      </c>
      <c r="I305">
        <v>4018.8887</v>
      </c>
      <c r="J305">
        <v>0</v>
      </c>
      <c r="K305">
        <v>7</v>
      </c>
      <c r="L305">
        <v>202</v>
      </c>
      <c r="M305" t="s">
        <v>724</v>
      </c>
      <c r="N305">
        <v>944.04</v>
      </c>
      <c r="O305">
        <v>685.71</v>
      </c>
      <c r="P305">
        <v>685.71</v>
      </c>
      <c r="Q305">
        <v>17.75</v>
      </c>
      <c r="R305">
        <v>332</v>
      </c>
      <c r="S305" t="s">
        <v>729</v>
      </c>
      <c r="T305">
        <v>1</v>
      </c>
      <c r="U305" t="s">
        <v>980</v>
      </c>
      <c r="V305" t="s">
        <v>980</v>
      </c>
      <c r="W305">
        <v>33.918599999999998</v>
      </c>
      <c r="X305" t="s">
        <v>1062</v>
      </c>
      <c r="Y305" t="str">
        <f t="shared" si="4"/>
        <v>R.DLPQGFSALEPLVDLPIGIN[+1540.529]ITR.F_HexNAc(2)Hex(7)_4</v>
      </c>
    </row>
    <row r="306" spans="1:25" x14ac:dyDescent="0.2">
      <c r="A306" t="s">
        <v>280</v>
      </c>
      <c r="B306">
        <v>1</v>
      </c>
      <c r="C306" t="s">
        <v>529</v>
      </c>
      <c r="D306" t="s">
        <v>601</v>
      </c>
      <c r="E306" t="s">
        <v>652</v>
      </c>
      <c r="F306">
        <v>1045.9971</v>
      </c>
      <c r="G306">
        <v>4</v>
      </c>
      <c r="H306">
        <v>4180.9665999999997</v>
      </c>
      <c r="I306">
        <v>4180.9414999999999</v>
      </c>
      <c r="J306">
        <v>0</v>
      </c>
      <c r="K306">
        <v>6</v>
      </c>
      <c r="L306">
        <v>202</v>
      </c>
      <c r="M306" t="s">
        <v>724</v>
      </c>
      <c r="N306">
        <v>823.96</v>
      </c>
      <c r="O306">
        <v>654.20000000000005</v>
      </c>
      <c r="P306">
        <v>654.20000000000005</v>
      </c>
      <c r="Q306">
        <v>15.77</v>
      </c>
      <c r="R306">
        <v>227</v>
      </c>
      <c r="S306" t="s">
        <v>729</v>
      </c>
      <c r="T306">
        <v>1</v>
      </c>
      <c r="U306" t="s">
        <v>981</v>
      </c>
      <c r="V306" t="s">
        <v>981</v>
      </c>
      <c r="W306">
        <v>33.924199999999999</v>
      </c>
      <c r="X306" t="s">
        <v>1062</v>
      </c>
      <c r="Y306" t="str">
        <f t="shared" si="4"/>
        <v>R.DLPQGFSALEPLVDLPIGIN[+1702.581]ITR.F_HexNAc(2)Hex(8)_4</v>
      </c>
    </row>
    <row r="307" spans="1:25" x14ac:dyDescent="0.2">
      <c r="A307" t="s">
        <v>284</v>
      </c>
      <c r="B307">
        <v>1</v>
      </c>
      <c r="C307" t="s">
        <v>531</v>
      </c>
      <c r="D307" t="s">
        <v>628</v>
      </c>
      <c r="E307" t="s">
        <v>718</v>
      </c>
      <c r="F307">
        <v>1127.0217</v>
      </c>
      <c r="G307">
        <v>4</v>
      </c>
      <c r="H307">
        <v>4505.0649000000003</v>
      </c>
      <c r="I307">
        <v>4505.0472</v>
      </c>
      <c r="J307">
        <v>0</v>
      </c>
      <c r="K307">
        <v>3.9</v>
      </c>
      <c r="L307">
        <v>202</v>
      </c>
      <c r="M307" t="s">
        <v>724</v>
      </c>
      <c r="N307">
        <v>686.79</v>
      </c>
      <c r="O307">
        <v>474.1</v>
      </c>
      <c r="P307">
        <v>474.1</v>
      </c>
      <c r="Q307">
        <v>11.51</v>
      </c>
      <c r="R307">
        <v>176</v>
      </c>
      <c r="S307" t="s">
        <v>729</v>
      </c>
      <c r="T307">
        <v>1</v>
      </c>
      <c r="U307" t="s">
        <v>985</v>
      </c>
      <c r="V307" t="s">
        <v>985</v>
      </c>
      <c r="W307">
        <v>33.951999999999998</v>
      </c>
      <c r="X307" t="s">
        <v>1062</v>
      </c>
      <c r="Y307" t="str">
        <f t="shared" si="4"/>
        <v>R.DLPQGFSALEPLVDLPIGIN[+2026.687]ITR.F_HexNAc(2)Hex(10)_4</v>
      </c>
    </row>
    <row r="308" spans="1:25" x14ac:dyDescent="0.2">
      <c r="A308" t="s">
        <v>281</v>
      </c>
      <c r="B308">
        <v>1</v>
      </c>
      <c r="C308" t="s">
        <v>529</v>
      </c>
      <c r="D308" t="s">
        <v>601</v>
      </c>
      <c r="E308" t="s">
        <v>652</v>
      </c>
      <c r="F308">
        <v>837.00319999999999</v>
      </c>
      <c r="G308">
        <v>5</v>
      </c>
      <c r="H308">
        <v>4180.9871000000003</v>
      </c>
      <c r="I308">
        <v>4180.9414999999999</v>
      </c>
      <c r="J308">
        <v>0</v>
      </c>
      <c r="K308">
        <v>10.9</v>
      </c>
      <c r="L308">
        <v>202</v>
      </c>
      <c r="M308" t="s">
        <v>724</v>
      </c>
      <c r="N308">
        <v>748.07</v>
      </c>
      <c r="O308">
        <v>615.79999999999995</v>
      </c>
      <c r="P308">
        <v>615.79999999999995</v>
      </c>
      <c r="Q308">
        <v>12.6</v>
      </c>
      <c r="R308">
        <v>332</v>
      </c>
      <c r="S308" t="s">
        <v>729</v>
      </c>
      <c r="T308">
        <v>1</v>
      </c>
      <c r="U308" t="s">
        <v>982</v>
      </c>
      <c r="V308" t="s">
        <v>982</v>
      </c>
      <c r="W308">
        <v>34.005699999999997</v>
      </c>
      <c r="X308" t="s">
        <v>1062</v>
      </c>
      <c r="Y308" t="str">
        <f t="shared" si="4"/>
        <v>R.DLPQGFSALEPLVDLPIGIN[+1702.581]ITR.F_HexNAc(2)Hex(8)_5</v>
      </c>
    </row>
    <row r="309" spans="1:25" x14ac:dyDescent="0.2">
      <c r="A309" t="s">
        <v>283</v>
      </c>
      <c r="B309">
        <v>1</v>
      </c>
      <c r="C309" t="s">
        <v>530</v>
      </c>
      <c r="D309" t="s">
        <v>621</v>
      </c>
      <c r="E309" t="s">
        <v>690</v>
      </c>
      <c r="F309">
        <v>869.41819999999996</v>
      </c>
      <c r="G309">
        <v>5</v>
      </c>
      <c r="H309">
        <v>4343.0621000000001</v>
      </c>
      <c r="I309">
        <v>4342.9943000000003</v>
      </c>
      <c r="J309">
        <v>0</v>
      </c>
      <c r="K309">
        <v>15.6</v>
      </c>
      <c r="L309">
        <v>202</v>
      </c>
      <c r="M309" t="s">
        <v>724</v>
      </c>
      <c r="N309">
        <v>1042.33</v>
      </c>
      <c r="O309">
        <v>919.18</v>
      </c>
      <c r="P309">
        <v>919.18</v>
      </c>
      <c r="Q309">
        <v>18.07</v>
      </c>
      <c r="R309">
        <v>277</v>
      </c>
      <c r="S309" t="s">
        <v>729</v>
      </c>
      <c r="T309">
        <v>1</v>
      </c>
      <c r="U309" t="s">
        <v>984</v>
      </c>
      <c r="V309" t="s">
        <v>984</v>
      </c>
      <c r="W309">
        <v>34.021799999999999</v>
      </c>
      <c r="X309" t="s">
        <v>1062</v>
      </c>
      <c r="Y309" t="str">
        <f t="shared" si="4"/>
        <v>R.DLPQGFSALEPLVDLPIGIN[+1864.634]ITR.F_HexNAc(2)Hex(9)_5</v>
      </c>
    </row>
    <row r="310" spans="1:25" x14ac:dyDescent="0.2">
      <c r="A310" t="s">
        <v>278</v>
      </c>
      <c r="B310">
        <v>1</v>
      </c>
      <c r="C310" t="s">
        <v>527</v>
      </c>
      <c r="D310" t="s">
        <v>599</v>
      </c>
      <c r="E310" t="s">
        <v>649</v>
      </c>
      <c r="F310">
        <v>964.97059999999999</v>
      </c>
      <c r="G310">
        <v>4</v>
      </c>
      <c r="H310">
        <v>3856.8604999999998</v>
      </c>
      <c r="I310">
        <v>3856.8359</v>
      </c>
      <c r="J310">
        <v>0</v>
      </c>
      <c r="K310">
        <v>6.4</v>
      </c>
      <c r="L310">
        <v>202</v>
      </c>
      <c r="M310" t="s">
        <v>724</v>
      </c>
      <c r="N310">
        <v>853.76</v>
      </c>
      <c r="O310">
        <v>640.66999999999996</v>
      </c>
      <c r="P310">
        <v>640.66999999999996</v>
      </c>
      <c r="Q310">
        <v>15.33</v>
      </c>
      <c r="R310">
        <v>163</v>
      </c>
      <c r="S310" t="s">
        <v>729</v>
      </c>
      <c r="T310">
        <v>1</v>
      </c>
      <c r="U310" t="s">
        <v>979</v>
      </c>
      <c r="V310" t="s">
        <v>979</v>
      </c>
      <c r="W310">
        <v>34.095999999999997</v>
      </c>
      <c r="X310" t="s">
        <v>1062</v>
      </c>
      <c r="Y310" t="str">
        <f t="shared" si="4"/>
        <v>R.DLPQGFSALEPLVDLPIGIN[+1378.476]ITR.F_HexNAc(2)Hex(6)_4</v>
      </c>
    </row>
    <row r="311" spans="1:25" x14ac:dyDescent="0.2">
      <c r="A311" t="s">
        <v>277</v>
      </c>
      <c r="B311">
        <v>1</v>
      </c>
      <c r="C311" t="s">
        <v>526</v>
      </c>
      <c r="D311" t="s">
        <v>587</v>
      </c>
      <c r="E311" t="s">
        <v>648</v>
      </c>
      <c r="F311">
        <v>924.4633</v>
      </c>
      <c r="G311">
        <v>4</v>
      </c>
      <c r="H311">
        <v>3694.8314</v>
      </c>
      <c r="I311">
        <v>3694.7831000000001</v>
      </c>
      <c r="J311">
        <v>0</v>
      </c>
      <c r="K311">
        <v>13.1</v>
      </c>
      <c r="L311">
        <v>202</v>
      </c>
      <c r="M311" t="s">
        <v>724</v>
      </c>
      <c r="N311">
        <v>880.61</v>
      </c>
      <c r="O311">
        <v>755.04</v>
      </c>
      <c r="P311">
        <v>755.04</v>
      </c>
      <c r="Q311">
        <v>15.25</v>
      </c>
      <c r="R311">
        <v>176</v>
      </c>
      <c r="S311" t="s">
        <v>729</v>
      </c>
      <c r="T311">
        <v>1</v>
      </c>
      <c r="U311" t="s">
        <v>978</v>
      </c>
      <c r="V311" t="s">
        <v>978</v>
      </c>
      <c r="W311">
        <v>34.209099999999999</v>
      </c>
      <c r="X311" t="s">
        <v>1062</v>
      </c>
      <c r="Y311" t="str">
        <f t="shared" si="4"/>
        <v>R.DLPQGFSALEPLVDLPIGIN[+1216.423]ITR.F_HexNAc(2)Hex(5)_4</v>
      </c>
    </row>
    <row r="312" spans="1:25" x14ac:dyDescent="0.2">
      <c r="A312" t="s">
        <v>276</v>
      </c>
      <c r="B312">
        <v>1</v>
      </c>
      <c r="C312" t="s">
        <v>526</v>
      </c>
      <c r="D312" t="s">
        <v>587</v>
      </c>
      <c r="E312" t="s">
        <v>648</v>
      </c>
      <c r="F312">
        <v>1232.2807</v>
      </c>
      <c r="G312">
        <v>3</v>
      </c>
      <c r="H312">
        <v>3694.8276000000001</v>
      </c>
      <c r="I312">
        <v>3694.7831000000001</v>
      </c>
      <c r="J312">
        <v>0</v>
      </c>
      <c r="K312">
        <v>12</v>
      </c>
      <c r="L312">
        <v>202</v>
      </c>
      <c r="M312" t="s">
        <v>724</v>
      </c>
      <c r="N312">
        <v>603.15</v>
      </c>
      <c r="O312">
        <v>602.67999999999995</v>
      </c>
      <c r="P312">
        <v>602.67999999999995</v>
      </c>
      <c r="Q312">
        <v>11.54</v>
      </c>
      <c r="R312">
        <v>277</v>
      </c>
      <c r="S312" t="s">
        <v>729</v>
      </c>
      <c r="T312">
        <v>1</v>
      </c>
      <c r="U312" t="s">
        <v>977</v>
      </c>
      <c r="V312" t="s">
        <v>977</v>
      </c>
      <c r="W312">
        <v>34.267699999999998</v>
      </c>
      <c r="X312" t="s">
        <v>1062</v>
      </c>
      <c r="Y312" t="str">
        <f t="shared" si="4"/>
        <v>R.DLPQGFSALEPLVDLPIGIN[+1216.423]ITR.F_HexNAc(2)Hex(5)_3</v>
      </c>
    </row>
    <row r="313" spans="1:25" x14ac:dyDescent="0.2">
      <c r="A313" t="s">
        <v>282</v>
      </c>
      <c r="B313">
        <v>1</v>
      </c>
      <c r="C313" t="s">
        <v>530</v>
      </c>
      <c r="D313" t="s">
        <v>621</v>
      </c>
      <c r="E313" t="s">
        <v>690</v>
      </c>
      <c r="F313">
        <v>1086.5102999999999</v>
      </c>
      <c r="G313">
        <v>4</v>
      </c>
      <c r="H313">
        <v>4343.0195000000003</v>
      </c>
      <c r="I313">
        <v>4342.9943000000003</v>
      </c>
      <c r="J313">
        <v>0</v>
      </c>
      <c r="K313">
        <v>5.8</v>
      </c>
      <c r="L313">
        <v>202</v>
      </c>
      <c r="M313" t="s">
        <v>724</v>
      </c>
      <c r="N313">
        <v>871.96</v>
      </c>
      <c r="O313">
        <v>757.31</v>
      </c>
      <c r="P313">
        <v>757.31</v>
      </c>
      <c r="Q313">
        <v>16.75</v>
      </c>
      <c r="R313">
        <v>332</v>
      </c>
      <c r="S313" t="s">
        <v>729</v>
      </c>
      <c r="T313">
        <v>1</v>
      </c>
      <c r="U313" t="s">
        <v>983</v>
      </c>
      <c r="V313" t="s">
        <v>983</v>
      </c>
      <c r="W313">
        <v>34.377299999999998</v>
      </c>
      <c r="X313" t="s">
        <v>1062</v>
      </c>
      <c r="Y313" t="str">
        <f t="shared" si="4"/>
        <v>R.DLPQGFSALEPLVDLPIGIN[+1864.634]ITR.F_HexNAc(2)Hex(9)_4</v>
      </c>
    </row>
    <row r="314" spans="1:25" x14ac:dyDescent="0.2">
      <c r="A314" t="s">
        <v>285</v>
      </c>
      <c r="B314">
        <v>1</v>
      </c>
      <c r="C314" t="s">
        <v>532</v>
      </c>
      <c r="D314" t="s">
        <v>601</v>
      </c>
      <c r="E314" t="s">
        <v>652</v>
      </c>
      <c r="F314">
        <v>1052.9308000000001</v>
      </c>
      <c r="G314">
        <v>5</v>
      </c>
      <c r="H314">
        <v>5260.625</v>
      </c>
      <c r="I314">
        <v>5260.5654999999997</v>
      </c>
      <c r="J314">
        <v>0</v>
      </c>
      <c r="K314">
        <v>11.3</v>
      </c>
      <c r="L314">
        <v>202</v>
      </c>
      <c r="M314" t="s">
        <v>724</v>
      </c>
      <c r="N314">
        <v>438.67</v>
      </c>
      <c r="O314">
        <v>297.27</v>
      </c>
      <c r="P314">
        <v>297.27</v>
      </c>
      <c r="Q314">
        <v>5.41</v>
      </c>
      <c r="R314">
        <v>332</v>
      </c>
      <c r="S314" t="s">
        <v>729</v>
      </c>
      <c r="T314">
        <v>1</v>
      </c>
      <c r="U314" t="s">
        <v>986</v>
      </c>
      <c r="V314" t="s">
        <v>986</v>
      </c>
      <c r="W314">
        <v>36.481099999999998</v>
      </c>
      <c r="X314" t="s">
        <v>1063</v>
      </c>
      <c r="Y314" t="str">
        <f t="shared" si="4"/>
        <v>R.DLPQGFSALEPLVDLPIGIN[+1702.581]ITRFQTLLALHR.S_HexNAc(2)Hex(8)_5</v>
      </c>
    </row>
    <row r="315" spans="1:25" x14ac:dyDescent="0.2">
      <c r="A315" t="s">
        <v>286</v>
      </c>
      <c r="B315">
        <v>1</v>
      </c>
      <c r="C315" t="s">
        <v>533</v>
      </c>
      <c r="D315" t="s">
        <v>621</v>
      </c>
      <c r="E315" t="s">
        <v>690</v>
      </c>
      <c r="F315">
        <v>1085.3432</v>
      </c>
      <c r="G315">
        <v>5</v>
      </c>
      <c r="H315">
        <v>5422.6868999999997</v>
      </c>
      <c r="I315">
        <v>5422.6183000000001</v>
      </c>
      <c r="J315">
        <v>0</v>
      </c>
      <c r="K315">
        <v>12.6</v>
      </c>
      <c r="L315">
        <v>202</v>
      </c>
      <c r="M315" t="s">
        <v>724</v>
      </c>
      <c r="N315">
        <v>384.4</v>
      </c>
      <c r="O315">
        <v>326.06</v>
      </c>
      <c r="P315">
        <v>326.06</v>
      </c>
      <c r="Q315">
        <v>5.69</v>
      </c>
      <c r="R315">
        <v>227</v>
      </c>
      <c r="S315" t="s">
        <v>729</v>
      </c>
      <c r="T315">
        <v>1</v>
      </c>
      <c r="U315" t="s">
        <v>987</v>
      </c>
      <c r="V315" t="s">
        <v>987</v>
      </c>
      <c r="W315">
        <v>36.527799999999999</v>
      </c>
      <c r="X315" t="s">
        <v>1063</v>
      </c>
      <c r="Y315" t="str">
        <f t="shared" si="4"/>
        <v>R.DLPQGFSALEPLVDLPIGIN[+1864.634]ITRFQTLLALHR.S_HexNAc(2)Hex(9)_5</v>
      </c>
    </row>
    <row r="316" spans="1:25" x14ac:dyDescent="0.2">
      <c r="A316" t="s">
        <v>287</v>
      </c>
      <c r="B316">
        <v>1</v>
      </c>
      <c r="C316" t="s">
        <v>533</v>
      </c>
      <c r="D316" t="s">
        <v>621</v>
      </c>
      <c r="E316" t="s">
        <v>690</v>
      </c>
      <c r="F316">
        <v>904.62040000000002</v>
      </c>
      <c r="G316">
        <v>6</v>
      </c>
      <c r="H316">
        <v>5422.6859000000004</v>
      </c>
      <c r="I316">
        <v>5422.6183000000001</v>
      </c>
      <c r="J316">
        <v>0</v>
      </c>
      <c r="K316">
        <v>12.5</v>
      </c>
      <c r="L316">
        <v>202</v>
      </c>
      <c r="M316" t="s">
        <v>724</v>
      </c>
      <c r="N316">
        <v>455.94</v>
      </c>
      <c r="O316">
        <v>310.01</v>
      </c>
      <c r="P316">
        <v>310.01</v>
      </c>
      <c r="Q316">
        <v>5.32</v>
      </c>
      <c r="R316">
        <v>227</v>
      </c>
      <c r="S316" t="s">
        <v>729</v>
      </c>
      <c r="T316">
        <v>1</v>
      </c>
      <c r="U316" t="s">
        <v>988</v>
      </c>
      <c r="V316" t="s">
        <v>988</v>
      </c>
      <c r="W316">
        <v>36.549100000000003</v>
      </c>
      <c r="X316" t="s">
        <v>1063</v>
      </c>
      <c r="Y316" t="str">
        <f t="shared" si="4"/>
        <v>R.DLPQGFSALEPLVDLPIGIN[+1864.634]ITRFQTLLALHR.S_HexNAc(2)Hex(9)_6</v>
      </c>
    </row>
    <row r="317" spans="1:25" x14ac:dyDescent="0.2">
      <c r="A317" s="2" t="s">
        <v>1069</v>
      </c>
      <c r="B317" s="3">
        <v>1</v>
      </c>
      <c r="C317" s="2" t="s">
        <v>1080</v>
      </c>
      <c r="D317" s="2" t="s">
        <v>1070</v>
      </c>
      <c r="E317" s="2" t="s">
        <v>1071</v>
      </c>
      <c r="F317" s="4">
        <v>492.26839999999999</v>
      </c>
      <c r="G317" s="3">
        <v>2</v>
      </c>
      <c r="H317" s="4">
        <v>983.52959999999996</v>
      </c>
      <c r="I317" s="4">
        <v>983.51959999999997</v>
      </c>
      <c r="J317" s="5">
        <v>0</v>
      </c>
      <c r="K317" s="6">
        <v>10.1</v>
      </c>
      <c r="L317" s="3">
        <v>175</v>
      </c>
      <c r="M317" s="3" t="s">
        <v>724</v>
      </c>
      <c r="N317" s="7">
        <v>321.57</v>
      </c>
      <c r="O317" s="6">
        <v>302.45999999999998</v>
      </c>
      <c r="P317" s="6">
        <v>302.45999999999998</v>
      </c>
      <c r="Q317" s="8">
        <v>5.19</v>
      </c>
      <c r="R317" s="5">
        <v>285</v>
      </c>
      <c r="S317" t="s">
        <v>726</v>
      </c>
      <c r="T317" s="3">
        <v>1</v>
      </c>
      <c r="U317" s="2" t="s">
        <v>827</v>
      </c>
      <c r="V317" s="2" t="s">
        <v>827</v>
      </c>
      <c r="W317" s="2">
        <v>17.894400000000001</v>
      </c>
      <c r="X317" s="2" t="s">
        <v>1052</v>
      </c>
      <c r="Y317" t="str">
        <f t="shared" si="4"/>
        <v>K.N[0]LSEFVFK.N_HexNAc(0)_2</v>
      </c>
    </row>
    <row r="318" spans="1:25" x14ac:dyDescent="0.2">
      <c r="A318" s="2" t="s">
        <v>1072</v>
      </c>
      <c r="B318" s="3">
        <v>1</v>
      </c>
      <c r="C318" s="2" t="s">
        <v>1073</v>
      </c>
      <c r="D318" s="2" t="s">
        <v>1070</v>
      </c>
      <c r="E318" s="2" t="s">
        <v>1074</v>
      </c>
      <c r="F318" s="4">
        <v>814.37540000000001</v>
      </c>
      <c r="G318" s="3">
        <v>3</v>
      </c>
      <c r="H318" s="4">
        <v>2441.1118000000001</v>
      </c>
      <c r="I318" s="4">
        <v>2441.1024000000002</v>
      </c>
      <c r="J318" s="5">
        <v>0</v>
      </c>
      <c r="K318" s="6">
        <v>3.8</v>
      </c>
      <c r="L318" s="3">
        <v>266</v>
      </c>
      <c r="M318" s="3" t="s">
        <v>724</v>
      </c>
      <c r="N318" s="7">
        <v>639.88</v>
      </c>
      <c r="O318" s="6">
        <v>605.64</v>
      </c>
      <c r="P318" s="6">
        <v>60.37</v>
      </c>
      <c r="Q318" s="8">
        <v>12.45</v>
      </c>
      <c r="R318" s="5">
        <v>332</v>
      </c>
      <c r="S318" s="2" t="s">
        <v>729</v>
      </c>
      <c r="T318" s="3">
        <v>1</v>
      </c>
      <c r="U318" s="2" t="s">
        <v>1075</v>
      </c>
      <c r="V318" s="2" t="s">
        <v>1075</v>
      </c>
      <c r="W318" s="2">
        <v>25.240200000000002</v>
      </c>
      <c r="X318" s="2" t="s">
        <v>1060</v>
      </c>
      <c r="Y318" t="str">
        <f t="shared" si="4"/>
        <v>K.YNEN[+0.984]GTITDAVDC[+71.037]ALDPLSETK.C_HexNAc(0)_3</v>
      </c>
    </row>
    <row r="319" spans="1:25" x14ac:dyDescent="0.2">
      <c r="A319" s="2" t="s">
        <v>1076</v>
      </c>
      <c r="B319" s="3">
        <v>1</v>
      </c>
      <c r="C319" s="2" t="s">
        <v>1077</v>
      </c>
      <c r="D319" s="2" t="s">
        <v>1070</v>
      </c>
      <c r="E319" s="2" t="s">
        <v>1078</v>
      </c>
      <c r="F319" s="4">
        <v>622.31190000000004</v>
      </c>
      <c r="G319" s="3">
        <v>3</v>
      </c>
      <c r="H319" s="4">
        <v>1864.921</v>
      </c>
      <c r="I319" s="4">
        <v>1864.8976</v>
      </c>
      <c r="J319" s="5">
        <v>0</v>
      </c>
      <c r="K319" s="6">
        <v>12.5</v>
      </c>
      <c r="L319" s="3">
        <v>1071</v>
      </c>
      <c r="M319" s="3" t="s">
        <v>724</v>
      </c>
      <c r="N319" s="7">
        <v>777.01</v>
      </c>
      <c r="O319" s="6">
        <v>763.73</v>
      </c>
      <c r="P319" s="6">
        <v>763.73</v>
      </c>
      <c r="Q319" s="8">
        <v>14.28</v>
      </c>
      <c r="R319" s="5">
        <v>176</v>
      </c>
      <c r="S319" s="2" t="s">
        <v>729</v>
      </c>
      <c r="T319" s="3">
        <v>1</v>
      </c>
      <c r="U319" s="2" t="s">
        <v>1079</v>
      </c>
      <c r="V319" s="2" t="s">
        <v>1079</v>
      </c>
      <c r="W319" s="2">
        <v>20.709</v>
      </c>
      <c r="X319" s="2" t="s">
        <v>1064</v>
      </c>
      <c r="Y319" t="str">
        <f t="shared" si="4"/>
        <v>R.EGVFVSN[+0.984]GTHWFVTQR.N_HexNAc(0)_3</v>
      </c>
    </row>
  </sheetData>
  <autoFilter ref="A2:X319" xr:uid="{7133FD53-3453-49AC-B580-4A5E4313F7AB}"/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III. Byonic Batch 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andra Pegg</dc:creator>
  <cp:lastModifiedBy>Microsoft Office User</cp:lastModifiedBy>
  <dcterms:created xsi:type="dcterms:W3CDTF">2021-08-03T01:48:23Z</dcterms:created>
  <dcterms:modified xsi:type="dcterms:W3CDTF">2023-06-28T22:5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6-06T06:11:00Z</vt:lpwstr>
  </property>
  <property fmtid="{D5CDD505-2E9C-101B-9397-08002B2CF9AE}" pid="4" name="MSIP_Label_0f488380-630a-4f55-a077-a19445e3f360_Method">
    <vt:lpwstr>Privilege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40a2a959-b391-403f-a1c2-3634ba340197</vt:lpwstr>
  </property>
  <property fmtid="{D5CDD505-2E9C-101B-9397-08002B2CF9AE}" pid="8" name="MSIP_Label_0f488380-630a-4f55-a077-a19445e3f360_ContentBits">
    <vt:lpwstr>0</vt:lpwstr>
  </property>
</Properties>
</file>